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a/Dropbox/Harvard/SSC_TE_Paper/Tables/"/>
    </mc:Choice>
  </mc:AlternateContent>
  <xr:revisionPtr revIDLastSave="0" documentId="13_ncr:1_{225A3027-9C7F-1D48-BEA8-7085D65A7D89}" xr6:coauthVersionLast="45" xr6:coauthVersionMax="45" xr10:uidLastSave="{00000000-0000-0000-0000-000000000000}"/>
  <bookViews>
    <workbookView xWindow="2400" yWindow="1680" windowWidth="33600" windowHeight="16940" activeTab="1" xr2:uid="{E2A9CE5F-AAFD-8949-9E62-E2228FC2EFF0}"/>
  </bookViews>
  <sheets>
    <sheet name="Primers" sheetId="1" r:id="rId1"/>
    <sheet name="Protocol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" i="3" l="1"/>
  <c r="H99" i="1" l="1"/>
  <c r="H96" i="1"/>
  <c r="H91" i="1"/>
  <c r="H87" i="1"/>
  <c r="H84" i="1"/>
  <c r="H81" i="1"/>
  <c r="H76" i="1"/>
  <c r="H72" i="1"/>
  <c r="H69" i="1"/>
  <c r="H64" i="1"/>
  <c r="H60" i="1"/>
  <c r="H56" i="1"/>
  <c r="H49" i="1"/>
  <c r="H46" i="1"/>
  <c r="H42" i="1"/>
  <c r="H37" i="1"/>
  <c r="H33" i="1"/>
  <c r="H145" i="1"/>
  <c r="H141" i="1"/>
  <c r="H137" i="1"/>
  <c r="H134" i="1"/>
  <c r="H130" i="1"/>
  <c r="H125" i="1"/>
  <c r="H30" i="1"/>
  <c r="H25" i="1"/>
  <c r="H21" i="1"/>
  <c r="H17" i="1"/>
  <c r="H14" i="1"/>
  <c r="H10" i="1"/>
  <c r="H6" i="1"/>
  <c r="H121" i="1"/>
  <c r="H117" i="1"/>
  <c r="H113" i="1"/>
  <c r="H110" i="1"/>
  <c r="H106" i="1"/>
  <c r="H102" i="1"/>
</calcChain>
</file>

<file path=xl/sharedStrings.xml><?xml version="1.0" encoding="utf-8"?>
<sst xmlns="http://schemas.openxmlformats.org/spreadsheetml/2006/main" count="1144" uniqueCount="497">
  <si>
    <t>PCR Plate</t>
  </si>
  <si>
    <t>FWD Primer</t>
  </si>
  <si>
    <t>REV Primer</t>
  </si>
  <si>
    <t>Expected Size</t>
  </si>
  <si>
    <t>Notes</t>
  </si>
  <si>
    <t>Validated</t>
  </si>
  <si>
    <t>Random_L1</t>
  </si>
  <si>
    <t>11329_s1_L1_chrX_67156505_0_Fwd</t>
  </si>
  <si>
    <t>11329_s1_L1_chrX_67156505_0_Rev</t>
  </si>
  <si>
    <t>SSC02194</t>
  </si>
  <si>
    <t>11329-mo</t>
  </si>
  <si>
    <t>SSC02196</t>
  </si>
  <si>
    <t>11329-s1</t>
  </si>
  <si>
    <t>No</t>
  </si>
  <si>
    <t>11378_s1_L1_chr20_1086525_0_Fwd</t>
  </si>
  <si>
    <t>11378_s1_L1_chr20_1086525_0_Rev</t>
  </si>
  <si>
    <t>SSC02108</t>
  </si>
  <si>
    <t>11378-fa</t>
  </si>
  <si>
    <t>Do at 28 cycles 66C and load all</t>
  </si>
  <si>
    <t>SSC02101</t>
  </si>
  <si>
    <t>11378-mo</t>
  </si>
  <si>
    <t>SSC02094</t>
  </si>
  <si>
    <t>11378-p1</t>
  </si>
  <si>
    <t>SSC02109</t>
  </si>
  <si>
    <t>11378-s1</t>
  </si>
  <si>
    <t>Yes</t>
  </si>
  <si>
    <t>12162_s1_L1_chr3_69370702_0_Fwd</t>
  </si>
  <si>
    <t>12162_s1_L1_chr3_69370702_0_Rev</t>
  </si>
  <si>
    <t>SSC06053</t>
  </si>
  <si>
    <t>12162-fa</t>
  </si>
  <si>
    <t>Do at 26 cycles 70C and load all</t>
  </si>
  <si>
    <t>SSC06045</t>
  </si>
  <si>
    <t>12162-mo</t>
  </si>
  <si>
    <t>SSC06038</t>
  </si>
  <si>
    <t>12162-p1</t>
  </si>
  <si>
    <t>SSC06054</t>
  </si>
  <si>
    <t>12162-s1</t>
  </si>
  <si>
    <t>12925_p1_L1_chr1_166451358_0_Fwd</t>
  </si>
  <si>
    <t>12925_p1_L1_chr1_166451358_0_Rev</t>
  </si>
  <si>
    <t>SSC06241</t>
  </si>
  <si>
    <t>12925-fa</t>
  </si>
  <si>
    <t>SSC06052</t>
  </si>
  <si>
    <t>12925-mo</t>
  </si>
  <si>
    <t>SSC06044</t>
  </si>
  <si>
    <t>12925-p1</t>
  </si>
  <si>
    <t>SSC06066</t>
  </si>
  <si>
    <t>12925-s1</t>
  </si>
  <si>
    <t>13043_p1_L1_chr8_17458428_4_Fwd</t>
  </si>
  <si>
    <t>13043_p1_L1_chr8_17458428_4_Rev</t>
  </si>
  <si>
    <t>SSC06760</t>
  </si>
  <si>
    <t>13043-fa</t>
  </si>
  <si>
    <t>SSC06757</t>
  </si>
  <si>
    <t>13043-mo</t>
  </si>
  <si>
    <t>SSC06754</t>
  </si>
  <si>
    <t>13043-p1</t>
  </si>
  <si>
    <t>SSC06761</t>
  </si>
  <si>
    <t>13043-s1</t>
  </si>
  <si>
    <t>13617_p1_L1_chr21_25428297_0_Fwd</t>
  </si>
  <si>
    <t>13617_p1_L1_chr21_25428297_0_Rev</t>
  </si>
  <si>
    <t>SSC08661</t>
  </si>
  <si>
    <t>13617-fa</t>
  </si>
  <si>
    <t>SSC08660</t>
  </si>
  <si>
    <t>13617-mo</t>
  </si>
  <si>
    <t>SSC08659</t>
  </si>
  <si>
    <t>13617-p1</t>
  </si>
  <si>
    <t>SSC08662</t>
  </si>
  <si>
    <t>13617-s1</t>
  </si>
  <si>
    <t>Random_Alu</t>
  </si>
  <si>
    <t>12086_s1_Alu_chr5_74486390_2_Fwd</t>
  </si>
  <si>
    <t>12086_s1_Alu_chr5_74486390_2_Rev</t>
  </si>
  <si>
    <t>SSC05104</t>
  </si>
  <si>
    <t>12086-fa</t>
  </si>
  <si>
    <t>SSC05095</t>
  </si>
  <si>
    <t>12086-mo</t>
  </si>
  <si>
    <t>SSC05086</t>
  </si>
  <si>
    <t>12086-p1</t>
  </si>
  <si>
    <t>SSC05105</t>
  </si>
  <si>
    <t>12086-s1</t>
  </si>
  <si>
    <t>12686_s1_Alu_chr8_142074057_3_Fwd</t>
  </si>
  <si>
    <t>12686_s1_Alu_chr8_142074057_3_Rev</t>
  </si>
  <si>
    <t>SSC04803</t>
  </si>
  <si>
    <t>12686-fa</t>
  </si>
  <si>
    <t>SSC04799</t>
  </si>
  <si>
    <t>12686-mo</t>
  </si>
  <si>
    <t>SSC04796</t>
  </si>
  <si>
    <t>12686-p1</t>
  </si>
  <si>
    <t>SSC04804</t>
  </si>
  <si>
    <t>12686-s1</t>
  </si>
  <si>
    <t>12891_s1_Alu_chr11_18117066_0_Fwd</t>
  </si>
  <si>
    <t>12891_s1_Alu_chr11_18117066_0_Rev</t>
  </si>
  <si>
    <t>SSC05985</t>
  </si>
  <si>
    <t>12891-fa</t>
  </si>
  <si>
    <t>SSC05976</t>
  </si>
  <si>
    <t>12891-mo</t>
  </si>
  <si>
    <t>SSC05973</t>
  </si>
  <si>
    <t>12891-p1</t>
  </si>
  <si>
    <t>SSC05986</t>
  </si>
  <si>
    <t>12891-s1</t>
  </si>
  <si>
    <t>13718_p1_Alu_chr21_20850708_0_Fwd</t>
  </si>
  <si>
    <t>13718_p1_Alu_chr21_20850708_0_Rev</t>
  </si>
  <si>
    <t>SSC08624</t>
  </si>
  <si>
    <t>13718-fa</t>
  </si>
  <si>
    <t>SSC08617</t>
  </si>
  <si>
    <t>13718-mo</t>
  </si>
  <si>
    <t>SSC08611</t>
  </si>
  <si>
    <t>13718-p1</t>
  </si>
  <si>
    <t>SSC08625</t>
  </si>
  <si>
    <t>13718-s1</t>
  </si>
  <si>
    <t>13984_p1_Alu_chr14_24561452_0_Fwd</t>
  </si>
  <si>
    <t>13984_p1_Alu_chr14_24561452_0_Rev</t>
  </si>
  <si>
    <t>SSC09617</t>
  </si>
  <si>
    <t>13984-fa</t>
  </si>
  <si>
    <t>SSC09615</t>
  </si>
  <si>
    <t>13984-mo</t>
  </si>
  <si>
    <t>SSC09613</t>
  </si>
  <si>
    <t>13984-p1</t>
  </si>
  <si>
    <t>SSC09618</t>
  </si>
  <si>
    <t>13984-s1</t>
  </si>
  <si>
    <t>14532_p1_Alu_chr20_55919775_0_Fwd</t>
  </si>
  <si>
    <t>14532_p1_Alu_chr20_55919775_0_Rev</t>
  </si>
  <si>
    <t>SSC12874</t>
  </si>
  <si>
    <t>14532-fa</t>
  </si>
  <si>
    <t>SSC12868</t>
  </si>
  <si>
    <t>14532-mo</t>
  </si>
  <si>
    <t>SSC12879</t>
  </si>
  <si>
    <t>14532-p1</t>
  </si>
  <si>
    <t>SSC12890</t>
  </si>
  <si>
    <t>14532-s1</t>
  </si>
  <si>
    <t>14560_s1_Alu_chr16_13153070_0_Fwd</t>
  </si>
  <si>
    <t>14560_s1_Alu_chr16_13153070_0_Rev</t>
  </si>
  <si>
    <t>SSC12177</t>
  </si>
  <si>
    <t>14560-fa</t>
  </si>
  <si>
    <t>SSC12173</t>
  </si>
  <si>
    <t>14560-mo</t>
  </si>
  <si>
    <t>SSC12172</t>
  </si>
  <si>
    <t>14560-p1</t>
  </si>
  <si>
    <t>SSC12178</t>
  </si>
  <si>
    <t>14560-s1</t>
  </si>
  <si>
    <t>Damaging_L1</t>
  </si>
  <si>
    <t>11196_p1_L1_chr3_9093236_0_Fwd</t>
  </si>
  <si>
    <t>11196_p1_L1_chr3_9093236_0_Rev</t>
  </si>
  <si>
    <t>SSC01471</t>
  </si>
  <si>
    <t>11196-fa</t>
  </si>
  <si>
    <t>SSC01472</t>
  </si>
  <si>
    <t>11196-mo</t>
  </si>
  <si>
    <t>SSC01470</t>
  </si>
  <si>
    <t>11196-p1</t>
  </si>
  <si>
    <t>SSC01469</t>
  </si>
  <si>
    <t>11196-s1</t>
  </si>
  <si>
    <t>11671_s1_L1_chr9_74570049_0_Fwd</t>
  </si>
  <si>
    <t>11671_s1_L1_chr9_74570049_0_Rev</t>
  </si>
  <si>
    <t>SSC03036</t>
  </si>
  <si>
    <t>11671-fa</t>
  </si>
  <si>
    <t>SSC03034</t>
  </si>
  <si>
    <t>11671-mo</t>
  </si>
  <si>
    <t>SSC03032</t>
  </si>
  <si>
    <t>11671-p1</t>
  </si>
  <si>
    <t>SSC03037</t>
  </si>
  <si>
    <t>11671-s1</t>
  </si>
  <si>
    <t>12879_s1_L1_chr6_93400531_0_Fwd</t>
  </si>
  <si>
    <t>12879_s1_L1_chr6_93400531_0_Rev</t>
  </si>
  <si>
    <t>SSC05927</t>
  </si>
  <si>
    <t>12879-fa</t>
  </si>
  <si>
    <t>SSC05922</t>
  </si>
  <si>
    <t>12879-mo</t>
  </si>
  <si>
    <t>SSC05919</t>
  </si>
  <si>
    <t>12879-p1</t>
  </si>
  <si>
    <t>SSC05928</t>
  </si>
  <si>
    <t>12879-s1</t>
  </si>
  <si>
    <t>13684_p1_L1_chr5_45576963_0_Fwd</t>
  </si>
  <si>
    <t>13684_p1_L1_chr5_45576963_0_Rev</t>
  </si>
  <si>
    <t>SSC08472</t>
  </si>
  <si>
    <t>13684-fa</t>
  </si>
  <si>
    <t>SSC08223</t>
  </si>
  <si>
    <t>13684-mo</t>
  </si>
  <si>
    <t>SSC08218</t>
  </si>
  <si>
    <t>13684-p1</t>
  </si>
  <si>
    <t>SSC08236</t>
  </si>
  <si>
    <t>13684-s1</t>
  </si>
  <si>
    <t>14080_p1_L1_chr1_58103235_0_Fwd</t>
  </si>
  <si>
    <t>14080_p1_L1_chr1_58103235_0_Rev</t>
  </si>
  <si>
    <t>SSC10263</t>
  </si>
  <si>
    <t>14080-fa</t>
  </si>
  <si>
    <t>SSC10261</t>
  </si>
  <si>
    <t>14080-mo</t>
  </si>
  <si>
    <t>SSC10259</t>
  </si>
  <si>
    <t>14080-p1</t>
  </si>
  <si>
    <t>SSC10264</t>
  </si>
  <si>
    <t>14080-s1</t>
  </si>
  <si>
    <t>14282_p1_L1_chr1_97416060_0_Fwd</t>
  </si>
  <si>
    <t>14282_p1_L1_chr1_97416060_0_Rev</t>
  </si>
  <si>
    <t>SSC10582</t>
  </si>
  <si>
    <t>14282-fa</t>
  </si>
  <si>
    <t>SSC10580</t>
  </si>
  <si>
    <t>14282-mo</t>
  </si>
  <si>
    <t>SSC10578</t>
  </si>
  <si>
    <t>14282-p1</t>
  </si>
  <si>
    <t>SSC10583</t>
  </si>
  <si>
    <t>14282-s1</t>
  </si>
  <si>
    <t>Damaging_Alu</t>
  </si>
  <si>
    <t>11190_p1_Alu_chr4_4481646_0_Fwd</t>
  </si>
  <si>
    <t>11190_p1_Alu_chr4_4481646_0_Rev</t>
  </si>
  <si>
    <t>SSC02550</t>
  </si>
  <si>
    <t>11190-fa</t>
  </si>
  <si>
    <t>SSC02539</t>
  </si>
  <si>
    <t>11190-mo</t>
  </si>
  <si>
    <t>SSC02533</t>
  </si>
  <si>
    <t>11190-p1</t>
  </si>
  <si>
    <t>SSC02551</t>
  </si>
  <si>
    <t>11190-s1</t>
  </si>
  <si>
    <t>11305_p1_Alu_chr16_89907224_0_Fwd</t>
  </si>
  <si>
    <t>11305_p1_Alu_chr16_89907224_0_Rev</t>
  </si>
  <si>
    <t>SSC00382</t>
  </si>
  <si>
    <t>11305-fa</t>
  </si>
  <si>
    <t>SSC00381</t>
  </si>
  <si>
    <t>11305-mo</t>
  </si>
  <si>
    <t>SSC00379</t>
  </si>
  <si>
    <t>11305-p1</t>
  </si>
  <si>
    <t>SSC00383</t>
  </si>
  <si>
    <t>11305-s1</t>
  </si>
  <si>
    <t>11634_s1_Alu_chr1_54385944_0_Fwd</t>
  </si>
  <si>
    <t>11634_s1_Alu_chr1_54385944_0_Rev</t>
  </si>
  <si>
    <t>SSC03086</t>
  </si>
  <si>
    <t>11634-fa</t>
  </si>
  <si>
    <t>SSC03074</t>
  </si>
  <si>
    <t>11634-mo</t>
  </si>
  <si>
    <t>SSC03066</t>
  </si>
  <si>
    <t>11634-p1</t>
  </si>
  <si>
    <t>SSC03087</t>
  </si>
  <si>
    <t>11634-s1</t>
  </si>
  <si>
    <t>11645_s1_Alu_chr8_3329858_0_Fwd</t>
  </si>
  <si>
    <t>11645_s1_Alu_chr8_3329858_0_Rev</t>
  </si>
  <si>
    <t>SSC03402</t>
  </si>
  <si>
    <t>11645-fa</t>
  </si>
  <si>
    <t>SSC03397</t>
  </si>
  <si>
    <t>11645-mo</t>
  </si>
  <si>
    <t>SSC03394</t>
  </si>
  <si>
    <t>11645-p1</t>
  </si>
  <si>
    <t>SSC03403</t>
  </si>
  <si>
    <t>11645-s1</t>
  </si>
  <si>
    <t>11859_p1_Alu_chr1_114750025_0_Fwd</t>
  </si>
  <si>
    <t>11859_p1_Alu_chr1_114750025_0_Rev</t>
  </si>
  <si>
    <t>SSC03290</t>
  </si>
  <si>
    <t>11859-fa</t>
  </si>
  <si>
    <t>SSC03281</t>
  </si>
  <si>
    <t>11859-mo</t>
  </si>
  <si>
    <t>No, prob. Somatic</t>
  </si>
  <si>
    <t>SSC03277</t>
  </si>
  <si>
    <t>11859-p1</t>
  </si>
  <si>
    <t>12381_s1_Alu_chr6_72140182_0_Fwd</t>
  </si>
  <si>
    <t>12381_s1_Alu_chr6_72140182_0_Rev</t>
  </si>
  <si>
    <t>SSC04528</t>
  </si>
  <si>
    <t>12381-fa</t>
  </si>
  <si>
    <t>SSC04521</t>
  </si>
  <si>
    <t>12381-mo</t>
  </si>
  <si>
    <t>SSC04517</t>
  </si>
  <si>
    <t>12381-p1</t>
  </si>
  <si>
    <t>SSC04529</t>
  </si>
  <si>
    <t>12381-s1</t>
  </si>
  <si>
    <t>12403_p1_Alu_chr8_62690037_0_Fwd</t>
  </si>
  <si>
    <t>12403_p1_Alu_chr8_62690037_0_Rev</t>
  </si>
  <si>
    <t>SSC05449</t>
  </si>
  <si>
    <t>12403-fa</t>
  </si>
  <si>
    <t>SSC05440</t>
  </si>
  <si>
    <t>12403-mo</t>
  </si>
  <si>
    <t>SSC05432</t>
  </si>
  <si>
    <t>12403-p1</t>
  </si>
  <si>
    <t>SSC05450</t>
  </si>
  <si>
    <t>12403-s1</t>
  </si>
  <si>
    <t>12548_p1_Alu_chr17_60473237_1_Fwd</t>
  </si>
  <si>
    <t>12548_p1_Alu_chr17_60473237_1_Rev</t>
  </si>
  <si>
    <t>SSC06396</t>
  </si>
  <si>
    <t>12548-fa</t>
  </si>
  <si>
    <t>SSC06392</t>
  </si>
  <si>
    <t>12548-mo</t>
  </si>
  <si>
    <t>SSC06388</t>
  </si>
  <si>
    <t>12548-p1</t>
  </si>
  <si>
    <t>SSC06397</t>
  </si>
  <si>
    <t>12548-s1</t>
  </si>
  <si>
    <t>12748_p1_Alu_chr12_79291451_0_Fwd</t>
  </si>
  <si>
    <t>12748_p1_Alu_chr12_79291451_0_Rev</t>
  </si>
  <si>
    <t>SSC06954</t>
  </si>
  <si>
    <t>12748-fa</t>
  </si>
  <si>
    <t>SSC06950</t>
  </si>
  <si>
    <t>12748-mo</t>
  </si>
  <si>
    <t>SSC06947</t>
  </si>
  <si>
    <t>12748-p1</t>
  </si>
  <si>
    <t>SSC06955</t>
  </si>
  <si>
    <t>12748-s1</t>
  </si>
  <si>
    <t>12864_s1_Alu_chr22_30344096_0_Fwd</t>
  </si>
  <si>
    <t>12864_s1_Alu_chr22_30344096_0_Rev</t>
  </si>
  <si>
    <t>SSC06103</t>
  </si>
  <si>
    <t>12864-fa</t>
  </si>
  <si>
    <t>SSC06097</t>
  </si>
  <si>
    <t>12864-mo</t>
  </si>
  <si>
    <t>SSC06091</t>
  </si>
  <si>
    <t>12864-p1</t>
  </si>
  <si>
    <t>SSC06104</t>
  </si>
  <si>
    <t>12864-s1</t>
  </si>
  <si>
    <t>13107_p1_Alu_chr16_52468265_0_Fwd</t>
  </si>
  <si>
    <t>13107_p1_Alu_chr16_52468265_0_Rev</t>
  </si>
  <si>
    <t>SSC07456</t>
  </si>
  <si>
    <t>13107-fa</t>
  </si>
  <si>
    <t>SSC07437</t>
  </si>
  <si>
    <t>13107-mo</t>
  </si>
  <si>
    <t>SSC07444</t>
  </si>
  <si>
    <t>13107-p1</t>
  </si>
  <si>
    <t>SSC07457</t>
  </si>
  <si>
    <t>13107-s1</t>
  </si>
  <si>
    <t>13195_p1_Alu_chr9_76506036_0_Fwd</t>
  </si>
  <si>
    <t>13195_p1_Alu_chr9_76506036_0_Rev</t>
  </si>
  <si>
    <t>SSC06943</t>
  </si>
  <si>
    <t>13195-fa</t>
  </si>
  <si>
    <t>SSC06940</t>
  </si>
  <si>
    <t>13195-mo</t>
  </si>
  <si>
    <t>SSC06938</t>
  </si>
  <si>
    <t>13195-p1</t>
  </si>
  <si>
    <t>SSC06944</t>
  </si>
  <si>
    <t>13195-s1</t>
  </si>
  <si>
    <t>13456_s1_Alu_chr20_8855750_0_Fwd</t>
  </si>
  <si>
    <t>13456_s1_Alu_chr20_8855750_0_Rev</t>
  </si>
  <si>
    <t>SSC07549</t>
  </si>
  <si>
    <t>13456-fa</t>
  </si>
  <si>
    <t>SSC07545</t>
  </si>
  <si>
    <t>13456-mo</t>
  </si>
  <si>
    <t>SSC07528</t>
  </si>
  <si>
    <t>13456-p1</t>
  </si>
  <si>
    <t>SSC07540</t>
  </si>
  <si>
    <t>13456-s1</t>
  </si>
  <si>
    <t>13783_p1_Alu_chr12_112755126_0_Fwd</t>
  </si>
  <si>
    <t>13783_p1_Alu_chr12_112755126_0_Rev</t>
  </si>
  <si>
    <t>SSC08523</t>
  </si>
  <si>
    <t>13783-fa</t>
  </si>
  <si>
    <t>SSC08520</t>
  </si>
  <si>
    <t>13783-mo</t>
  </si>
  <si>
    <t>SSC08517</t>
  </si>
  <si>
    <t>13783-p1</t>
  </si>
  <si>
    <t>13931_p1_Alu_chr15_31732090_0_Fwd</t>
  </si>
  <si>
    <t>13931_p1_Alu_chr15_31732090_0_Rev</t>
  </si>
  <si>
    <t>SSC09830</t>
  </si>
  <si>
    <t>13931-fa</t>
  </si>
  <si>
    <t>SSC09826</t>
  </si>
  <si>
    <t>13931-mo</t>
  </si>
  <si>
    <t>SSC09822</t>
  </si>
  <si>
    <t>13931-p1</t>
  </si>
  <si>
    <t>SSC09831</t>
  </si>
  <si>
    <t>13931-s1</t>
  </si>
  <si>
    <t>14315_p1_Alu_chr7_28013356_0_Fwd</t>
  </si>
  <si>
    <t>14315_p1_Alu_chr7_28013356_0_Rev</t>
  </si>
  <si>
    <t>SSC11517</t>
  </si>
  <si>
    <t>14315-fa</t>
  </si>
  <si>
    <t>SSC11513</t>
  </si>
  <si>
    <t>14315-mo</t>
  </si>
  <si>
    <t>SSC11525</t>
  </si>
  <si>
    <t>14315-p1</t>
  </si>
  <si>
    <t>SSC11537</t>
  </si>
  <si>
    <t>14315-s1</t>
  </si>
  <si>
    <t>14545_s1_Alu_chr19_19329357_0_Fwd</t>
  </si>
  <si>
    <t>14545_s1_Alu_chr19_19329357_0_Rev</t>
  </si>
  <si>
    <t>SSC12166</t>
  </si>
  <si>
    <t>14545-fa</t>
  </si>
  <si>
    <t>SSC12160</t>
  </si>
  <si>
    <t>14545-mo</t>
  </si>
  <si>
    <t>SSC12167</t>
  </si>
  <si>
    <t>14545-p1</t>
  </si>
  <si>
    <t>SSC11798</t>
  </si>
  <si>
    <t>14545-s1</t>
  </si>
  <si>
    <t>14565_p1_Alu_chr13_41129294_masked_0_Fwd</t>
  </si>
  <si>
    <t>14565_p1_Alu_chr13_41129294_masked_0_Rev</t>
  </si>
  <si>
    <t>SSC12637</t>
  </si>
  <si>
    <t>14565-fa</t>
  </si>
  <si>
    <t>SSC12634</t>
  </si>
  <si>
    <t>14565-mo</t>
  </si>
  <si>
    <t>SSC12632</t>
  </si>
  <si>
    <t>14565-p1</t>
  </si>
  <si>
    <t>SSC12638</t>
  </si>
  <si>
    <t>14565-s1</t>
  </si>
  <si>
    <t>Unable to optimize</t>
  </si>
  <si>
    <t>CCCCTGCCATGTGAGATGTT</t>
  </si>
  <si>
    <t>TGAGTGATACAGTGGTGGGGA</t>
  </si>
  <si>
    <t>GCCGAGGAGGTTGCTGTTAT</t>
  </si>
  <si>
    <t>CAGAAGGCCCAGTGTAAGGG</t>
  </si>
  <si>
    <t>CACTGGCACCAGGGTTAGAG</t>
  </si>
  <si>
    <t>CATGCAGGGGACTTCACTGT</t>
  </si>
  <si>
    <t>FWD Sequence</t>
  </si>
  <si>
    <t>REV Sequence</t>
  </si>
  <si>
    <t>SFARI_id</t>
  </si>
  <si>
    <t>Sample ID</t>
  </si>
  <si>
    <t>TCTGCCTCTCTTTGTGCTGG</t>
  </si>
  <si>
    <t>TGTAGCTCAGTGGTCTGCTG</t>
  </si>
  <si>
    <t>ACCCACCATATCAACAGGCT</t>
  </si>
  <si>
    <t>TGGTGAGAGCGTATATCCTTGC</t>
  </si>
  <si>
    <t>TACGGAGGTTGGGTACGAGT</t>
  </si>
  <si>
    <t>CACTCCACTCTTCTTAGGGTCC</t>
  </si>
  <si>
    <t>ATCTGGCTGCAACTCTCCAG</t>
  </si>
  <si>
    <t>ACCCCACCATTCCCTGAAAC</t>
  </si>
  <si>
    <t>GAAGGGGAGGCAAGCACATA</t>
  </si>
  <si>
    <t>CCTGTTGGTCCACTGTGGTT</t>
  </si>
  <si>
    <t>TGTTGGGAGTGGAGCCTAGA</t>
  </si>
  <si>
    <t>GGTGCATACTACCACACCCC</t>
  </si>
  <si>
    <t>AAAGAGGTGAAGCCAAGTGGT</t>
  </si>
  <si>
    <t>GTGATGCCTATGGCAGCAGAT</t>
  </si>
  <si>
    <t>TGGATTCTGGATGCTGGAGG</t>
  </si>
  <si>
    <t>ACCCCATACAGTCTTCCCCA</t>
  </si>
  <si>
    <t>GGGGCCCCTTTCCAGTAAAA</t>
  </si>
  <si>
    <t>CCGGGTACCACGCTTTTGAT</t>
  </si>
  <si>
    <t>GGATTACCAGGGTATGCCAC</t>
  </si>
  <si>
    <t>CTCAAGCACCTCCTCTGAGC</t>
  </si>
  <si>
    <t>AAGTCGAGGTAGCTGGGGAT</t>
  </si>
  <si>
    <t>ATGGGCAAATGGGTGGAGAG</t>
  </si>
  <si>
    <t>AGGCCCTGCTCATCATTGAA</t>
  </si>
  <si>
    <t>TGAGAAGGTATGGAGCAAAGC</t>
  </si>
  <si>
    <t>ACAGGGAACATATAAATCACTGGA</t>
  </si>
  <si>
    <t>ATTCTTGGTAGGCACAGCGG</t>
  </si>
  <si>
    <t>TGCGTGACTCTCTTTATGGTG</t>
  </si>
  <si>
    <t>TACCCTACCACCAACACCCA</t>
  </si>
  <si>
    <t>ATTCTGGACCCCTGCCTACT</t>
  </si>
  <si>
    <t>CTGGAGCCTGAGGCAAAGAA</t>
  </si>
  <si>
    <t>AGCTTGTACAGGGTATGGCTT</t>
  </si>
  <si>
    <t>GCACCATACACAGTCACTGGA</t>
  </si>
  <si>
    <t>GGTTTGACTTGCAAACCCCC</t>
  </si>
  <si>
    <t>TGTGGGTGATTGGTCACTGG</t>
  </si>
  <si>
    <t>CGTGCAGGTTCATCTCGACT</t>
  </si>
  <si>
    <t>TGGGAGGTAGGAACTGGGAG</t>
  </si>
  <si>
    <t>TGCCCCAGAATCACTCCCTA</t>
  </si>
  <si>
    <t>GAAACCCCTCCTTCTGTGGG</t>
  </si>
  <si>
    <t>ATGTACCATGAGTGCGTCCC</t>
  </si>
  <si>
    <t>CTACCCTGCTTTGACCTGGG</t>
  </si>
  <si>
    <t>GAGACCAGCAAGTCGAGAGA</t>
  </si>
  <si>
    <t>TACCACCTGAAACTGCTGCT</t>
  </si>
  <si>
    <t>GCATTGGTCCAGACAGGGAA</t>
  </si>
  <si>
    <t>AGGGTGGAAGGTGTTAAGTTT</t>
  </si>
  <si>
    <t>CCTTGGAGTTCACTGTGCCT</t>
  </si>
  <si>
    <t>CGCTATGATTGGTGCACAGC</t>
  </si>
  <si>
    <t>CCCTCTTGGTAACTGCCATCT</t>
  </si>
  <si>
    <t>GGGACCTCAGTATGTTGCCC</t>
  </si>
  <si>
    <t>TGGTCAGACTGAGTTTTGAGAGT</t>
  </si>
  <si>
    <t>CGATGGAAGAAGCCCCTCAG</t>
  </si>
  <si>
    <t>GAAGCAGTCCACTGGGAGAA</t>
  </si>
  <si>
    <t>TGAGGTGCAGTGAAGTTAGCA</t>
  </si>
  <si>
    <t>GCTGTGGGGATCTAGCAACA</t>
  </si>
  <si>
    <t>CTGCCAGTGAGGTAGGTGAC</t>
  </si>
  <si>
    <t>TTCCCCAAGCGCCACATTAT</t>
  </si>
  <si>
    <t>CAGGTGCAAGCCTGGCTAAT</t>
  </si>
  <si>
    <t>TCCCCATTCACATTCCAGCA</t>
  </si>
  <si>
    <t>TACCTTGAAGGGCAGAGGGT</t>
  </si>
  <si>
    <t>GGCAGCCAGGGTTGAAAAAG</t>
  </si>
  <si>
    <t>CAAGCCCAAAGTCAAGGTGC</t>
  </si>
  <si>
    <t>TATGCATGTGTGGGGTTGGG</t>
  </si>
  <si>
    <t>AGGCATCTCTCAGAGCCTCA</t>
  </si>
  <si>
    <t>GCCTGGGTAAAGTGACCCTC</t>
  </si>
  <si>
    <t>TGGAAATTCTCAGGGCCCAC</t>
  </si>
  <si>
    <t>CCCAACAGGGCTAGGTTCTG</t>
  </si>
  <si>
    <t>GCAACACCTCTGGGATGGAA</t>
  </si>
  <si>
    <t>GTTCTTTGCTGGCACTTGACT</t>
  </si>
  <si>
    <t>TGTATTAGGGTGACTGAGTGGTG</t>
  </si>
  <si>
    <t>Discordant reads in sample at breakpoint site</t>
  </si>
  <si>
    <t>1 small clipped read in parent and 2 discordant reads, might be somatic</t>
  </si>
  <si>
    <t>Few reads supporting insertion, predicted somatic</t>
  </si>
  <si>
    <t>Do at 26 cycles 70C and load all;  predicted somatic</t>
  </si>
  <si>
    <t>No, predicted somatic</t>
  </si>
  <si>
    <t>NA</t>
  </si>
  <si>
    <t>Temp</t>
  </si>
  <si>
    <t>Time</t>
  </si>
  <si>
    <t>Cycles</t>
  </si>
  <si>
    <t>Denaturation</t>
  </si>
  <si>
    <t>30 s</t>
  </si>
  <si>
    <t>10 s</t>
  </si>
  <si>
    <t>Annealing</t>
  </si>
  <si>
    <t>20 s</t>
  </si>
  <si>
    <t>Extension</t>
  </si>
  <si>
    <t>3 mins 45 s</t>
  </si>
  <si>
    <t>Final extension</t>
  </si>
  <si>
    <t>8 min</t>
  </si>
  <si>
    <t>Hold</t>
  </si>
  <si>
    <t>inf</t>
  </si>
  <si>
    <t>Cycling Instructions Alu</t>
  </si>
  <si>
    <t>5 s</t>
  </si>
  <si>
    <t>27s</t>
  </si>
  <si>
    <t>5 min</t>
  </si>
  <si>
    <t>H2O</t>
  </si>
  <si>
    <t>5X Phusion HS Buffer</t>
  </si>
  <si>
    <t>10mM dNTPs</t>
  </si>
  <si>
    <t>Primer 2 10µM (to 0.5µM)</t>
  </si>
  <si>
    <t>DNA (10ng/µl)</t>
  </si>
  <si>
    <t>Phusion Hot Start II DNA Polymerase (2U/µl)</t>
  </si>
  <si>
    <t>Total</t>
  </si>
  <si>
    <t xml:space="preserve"> 20µl reaction (µl)</t>
  </si>
  <si>
    <t>98°C</t>
  </si>
  <si>
    <t>68°C</t>
  </si>
  <si>
    <t>72°C</t>
  </si>
  <si>
    <t>4°C</t>
  </si>
  <si>
    <t>Reagent</t>
  </si>
  <si>
    <t>Protocols for PCR</t>
  </si>
  <si>
    <t>Table S7. PCR validations primers and samples</t>
  </si>
  <si>
    <t xml:space="preserve">Cycling Instructions L1 </t>
  </si>
  <si>
    <t>Primer 1 10µM (to 0.5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2" xfId="0" applyFont="1" applyBorder="1" applyAlignment="1">
      <alignment wrapText="1"/>
    </xf>
    <xf numFmtId="0" fontId="2" fillId="0" borderId="13" xfId="0" applyFont="1" applyBorder="1" applyAlignment="1">
      <alignment horizontal="center" wrapText="1"/>
    </xf>
    <xf numFmtId="0" fontId="2" fillId="0" borderId="14" xfId="0" applyFont="1" applyBorder="1" applyAlignment="1">
      <alignment horizontal="center" wrapText="1"/>
    </xf>
    <xf numFmtId="0" fontId="2" fillId="0" borderId="15" xfId="0" applyFont="1" applyBorder="1" applyAlignment="1">
      <alignment wrapText="1"/>
    </xf>
    <xf numFmtId="0" fontId="2" fillId="0" borderId="16" xfId="0" applyFont="1" applyBorder="1" applyAlignment="1">
      <alignment horizontal="center" wrapText="1"/>
    </xf>
    <xf numFmtId="0" fontId="2" fillId="0" borderId="17" xfId="0" applyFont="1" applyBorder="1" applyAlignment="1">
      <alignment horizont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wrapText="1"/>
    </xf>
    <xf numFmtId="0" fontId="2" fillId="0" borderId="9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8" xfId="0" applyFont="1" applyBorder="1" applyAlignment="1">
      <alignment wrapText="1"/>
    </xf>
    <xf numFmtId="0" fontId="2" fillId="0" borderId="19" xfId="0" applyFont="1" applyBorder="1" applyAlignment="1">
      <alignment horizontal="center" wrapText="1"/>
    </xf>
    <xf numFmtId="0" fontId="2" fillId="0" borderId="20" xfId="0" applyFont="1" applyBorder="1" applyAlignment="1">
      <alignment horizontal="center" wrapText="1"/>
    </xf>
    <xf numFmtId="0" fontId="2" fillId="0" borderId="11" xfId="0" applyFont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/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4C643-B36D-D84F-BD4C-DC302251746B}">
  <dimension ref="A1:J146"/>
  <sheetViews>
    <sheetView workbookViewId="0">
      <selection activeCell="B4" sqref="B4"/>
    </sheetView>
  </sheetViews>
  <sheetFormatPr baseColWidth="10" defaultRowHeight="16" x14ac:dyDescent="0.2"/>
  <cols>
    <col min="1" max="1" width="27.83203125" customWidth="1"/>
    <col min="2" max="2" width="46.6640625" customWidth="1"/>
    <col min="3" max="3" width="32.83203125" style="1" customWidth="1"/>
    <col min="4" max="4" width="35.83203125" customWidth="1"/>
    <col min="5" max="5" width="32.5" style="1" customWidth="1"/>
    <col min="6" max="6" width="15" customWidth="1"/>
    <col min="9" max="9" width="20.1640625" customWidth="1"/>
    <col min="10" max="10" width="15.83203125" customWidth="1"/>
  </cols>
  <sheetData>
    <row r="1" spans="1:10" x14ac:dyDescent="0.2">
      <c r="A1" t="s">
        <v>494</v>
      </c>
    </row>
    <row r="2" spans="1:10" ht="29" thickBot="1" x14ac:dyDescent="0.25">
      <c r="A2" s="4" t="s">
        <v>0</v>
      </c>
      <c r="B2" s="3" t="s">
        <v>1</v>
      </c>
      <c r="C2" s="3" t="s">
        <v>384</v>
      </c>
      <c r="D2" s="3" t="s">
        <v>2</v>
      </c>
      <c r="E2" s="3" t="s">
        <v>385</v>
      </c>
      <c r="F2" s="3" t="s">
        <v>387</v>
      </c>
      <c r="G2" s="3" t="s">
        <v>386</v>
      </c>
      <c r="H2" s="3" t="s">
        <v>3</v>
      </c>
      <c r="I2" s="3" t="s">
        <v>4</v>
      </c>
      <c r="J2" s="3" t="s">
        <v>5</v>
      </c>
    </row>
    <row r="3" spans="1:10" x14ac:dyDescent="0.2">
      <c r="A3" s="36" t="s">
        <v>67</v>
      </c>
      <c r="B3" s="37" t="s">
        <v>68</v>
      </c>
      <c r="C3" s="37" t="s">
        <v>394</v>
      </c>
      <c r="D3" s="37" t="s">
        <v>69</v>
      </c>
      <c r="E3" s="37" t="s">
        <v>395</v>
      </c>
      <c r="F3" s="37" t="s">
        <v>70</v>
      </c>
      <c r="G3" s="37" t="s">
        <v>71</v>
      </c>
      <c r="H3" s="37">
        <v>562</v>
      </c>
      <c r="I3" s="37"/>
      <c r="J3" s="38"/>
    </row>
    <row r="4" spans="1:10" x14ac:dyDescent="0.2">
      <c r="A4" s="39" t="s">
        <v>67</v>
      </c>
      <c r="B4" s="40" t="s">
        <v>68</v>
      </c>
      <c r="C4" s="40" t="s">
        <v>394</v>
      </c>
      <c r="D4" s="40" t="s">
        <v>69</v>
      </c>
      <c r="E4" s="40" t="s">
        <v>395</v>
      </c>
      <c r="F4" s="40" t="s">
        <v>72</v>
      </c>
      <c r="G4" s="40" t="s">
        <v>73</v>
      </c>
      <c r="H4" s="40">
        <v>562</v>
      </c>
      <c r="I4" s="40"/>
      <c r="J4" s="41"/>
    </row>
    <row r="5" spans="1:10" x14ac:dyDescent="0.2">
      <c r="A5" s="39" t="s">
        <v>67</v>
      </c>
      <c r="B5" s="40" t="s">
        <v>68</v>
      </c>
      <c r="C5" s="40" t="s">
        <v>394</v>
      </c>
      <c r="D5" s="40" t="s">
        <v>69</v>
      </c>
      <c r="E5" s="40" t="s">
        <v>395</v>
      </c>
      <c r="F5" s="40" t="s">
        <v>74</v>
      </c>
      <c r="G5" s="40" t="s">
        <v>75</v>
      </c>
      <c r="H5" s="40">
        <v>562</v>
      </c>
      <c r="I5" s="40"/>
      <c r="J5" s="41"/>
    </row>
    <row r="6" spans="1:10" ht="17" thickBot="1" x14ac:dyDescent="0.25">
      <c r="A6" s="42" t="s">
        <v>67</v>
      </c>
      <c r="B6" s="43" t="s">
        <v>68</v>
      </c>
      <c r="C6" s="43" t="s">
        <v>394</v>
      </c>
      <c r="D6" s="43" t="s">
        <v>69</v>
      </c>
      <c r="E6" s="43" t="s">
        <v>395</v>
      </c>
      <c r="F6" s="43" t="s">
        <v>76</v>
      </c>
      <c r="G6" s="43" t="s">
        <v>77</v>
      </c>
      <c r="H6" s="43">
        <f>562+272</f>
        <v>834</v>
      </c>
      <c r="I6" s="43"/>
      <c r="J6" s="44" t="s">
        <v>25</v>
      </c>
    </row>
    <row r="7" spans="1:10" x14ac:dyDescent="0.2">
      <c r="A7" s="36" t="s">
        <v>67</v>
      </c>
      <c r="B7" s="37" t="s">
        <v>78</v>
      </c>
      <c r="C7" s="37" t="s">
        <v>396</v>
      </c>
      <c r="D7" s="37" t="s">
        <v>79</v>
      </c>
      <c r="E7" s="37" t="s">
        <v>397</v>
      </c>
      <c r="F7" s="37" t="s">
        <v>80</v>
      </c>
      <c r="G7" s="37" t="s">
        <v>81</v>
      </c>
      <c r="H7" s="37">
        <v>562</v>
      </c>
      <c r="I7" s="37"/>
      <c r="J7" s="38"/>
    </row>
    <row r="8" spans="1:10" x14ac:dyDescent="0.2">
      <c r="A8" s="39" t="s">
        <v>67</v>
      </c>
      <c r="B8" s="40" t="s">
        <v>78</v>
      </c>
      <c r="C8" s="40" t="s">
        <v>396</v>
      </c>
      <c r="D8" s="40" t="s">
        <v>79</v>
      </c>
      <c r="E8" s="40" t="s">
        <v>397</v>
      </c>
      <c r="F8" s="40" t="s">
        <v>82</v>
      </c>
      <c r="G8" s="40" t="s">
        <v>83</v>
      </c>
      <c r="H8" s="40">
        <v>562</v>
      </c>
      <c r="I8" s="40"/>
      <c r="J8" s="41"/>
    </row>
    <row r="9" spans="1:10" x14ac:dyDescent="0.2">
      <c r="A9" s="39" t="s">
        <v>67</v>
      </c>
      <c r="B9" s="40" t="s">
        <v>78</v>
      </c>
      <c r="C9" s="40" t="s">
        <v>396</v>
      </c>
      <c r="D9" s="40" t="s">
        <v>79</v>
      </c>
      <c r="E9" s="40" t="s">
        <v>397</v>
      </c>
      <c r="F9" s="40" t="s">
        <v>84</v>
      </c>
      <c r="G9" s="40" t="s">
        <v>85</v>
      </c>
      <c r="H9" s="40">
        <v>562</v>
      </c>
      <c r="I9" s="40"/>
      <c r="J9" s="41"/>
    </row>
    <row r="10" spans="1:10" ht="17" thickBot="1" x14ac:dyDescent="0.25">
      <c r="A10" s="42" t="s">
        <v>67</v>
      </c>
      <c r="B10" s="43" t="s">
        <v>78</v>
      </c>
      <c r="C10" s="43" t="s">
        <v>396</v>
      </c>
      <c r="D10" s="43" t="s">
        <v>79</v>
      </c>
      <c r="E10" s="43" t="s">
        <v>397</v>
      </c>
      <c r="F10" s="43" t="s">
        <v>86</v>
      </c>
      <c r="G10" s="43" t="s">
        <v>87</v>
      </c>
      <c r="H10" s="43">
        <f>562+237</f>
        <v>799</v>
      </c>
      <c r="I10" s="43"/>
      <c r="J10" s="44" t="s">
        <v>25</v>
      </c>
    </row>
    <row r="11" spans="1:10" x14ac:dyDescent="0.2">
      <c r="A11" s="36" t="s">
        <v>67</v>
      </c>
      <c r="B11" s="37" t="s">
        <v>88</v>
      </c>
      <c r="C11" s="37" t="s">
        <v>398</v>
      </c>
      <c r="D11" s="37" t="s">
        <v>89</v>
      </c>
      <c r="E11" s="37" t="s">
        <v>399</v>
      </c>
      <c r="F11" s="37" t="s">
        <v>90</v>
      </c>
      <c r="G11" s="37" t="s">
        <v>91</v>
      </c>
      <c r="H11" s="37">
        <v>553</v>
      </c>
      <c r="I11" s="37"/>
      <c r="J11" s="38"/>
    </row>
    <row r="12" spans="1:10" x14ac:dyDescent="0.2">
      <c r="A12" s="39" t="s">
        <v>67</v>
      </c>
      <c r="B12" s="40" t="s">
        <v>88</v>
      </c>
      <c r="C12" s="40" t="s">
        <v>398</v>
      </c>
      <c r="D12" s="40" t="s">
        <v>89</v>
      </c>
      <c r="E12" s="40" t="s">
        <v>399</v>
      </c>
      <c r="F12" s="40" t="s">
        <v>92</v>
      </c>
      <c r="G12" s="40" t="s">
        <v>93</v>
      </c>
      <c r="H12" s="40">
        <v>553</v>
      </c>
      <c r="I12" s="40"/>
      <c r="J12" s="41"/>
    </row>
    <row r="13" spans="1:10" x14ac:dyDescent="0.2">
      <c r="A13" s="39" t="s">
        <v>67</v>
      </c>
      <c r="B13" s="40" t="s">
        <v>88</v>
      </c>
      <c r="C13" s="40" t="s">
        <v>398</v>
      </c>
      <c r="D13" s="40" t="s">
        <v>89</v>
      </c>
      <c r="E13" s="40" t="s">
        <v>399</v>
      </c>
      <c r="F13" s="40" t="s">
        <v>94</v>
      </c>
      <c r="G13" s="40" t="s">
        <v>95</v>
      </c>
      <c r="H13" s="40">
        <v>553</v>
      </c>
      <c r="I13" s="40"/>
      <c r="J13" s="41"/>
    </row>
    <row r="14" spans="1:10" ht="17" thickBot="1" x14ac:dyDescent="0.25">
      <c r="A14" s="42" t="s">
        <v>67</v>
      </c>
      <c r="B14" s="43" t="s">
        <v>88</v>
      </c>
      <c r="C14" s="43" t="s">
        <v>398</v>
      </c>
      <c r="D14" s="43" t="s">
        <v>89</v>
      </c>
      <c r="E14" s="43" t="s">
        <v>399</v>
      </c>
      <c r="F14" s="43" t="s">
        <v>96</v>
      </c>
      <c r="G14" s="43" t="s">
        <v>97</v>
      </c>
      <c r="H14" s="43">
        <f>553+266</f>
        <v>819</v>
      </c>
      <c r="I14" s="43"/>
      <c r="J14" s="44" t="s">
        <v>25</v>
      </c>
    </row>
    <row r="15" spans="1:10" s="46" customFormat="1" x14ac:dyDescent="0.2">
      <c r="A15" s="36" t="s">
        <v>67</v>
      </c>
      <c r="B15" s="37" t="s">
        <v>98</v>
      </c>
      <c r="C15" s="37" t="s">
        <v>400</v>
      </c>
      <c r="D15" s="37" t="s">
        <v>99</v>
      </c>
      <c r="E15" s="37" t="s">
        <v>401</v>
      </c>
      <c r="F15" s="37" t="s">
        <v>100</v>
      </c>
      <c r="G15" s="37" t="s">
        <v>101</v>
      </c>
      <c r="H15" s="37">
        <v>510</v>
      </c>
      <c r="I15" s="37"/>
      <c r="J15" s="38"/>
    </row>
    <row r="16" spans="1:10" x14ac:dyDescent="0.2">
      <c r="A16" s="39" t="s">
        <v>67</v>
      </c>
      <c r="B16" s="40" t="s">
        <v>98</v>
      </c>
      <c r="C16" s="40" t="s">
        <v>400</v>
      </c>
      <c r="D16" s="40" t="s">
        <v>99</v>
      </c>
      <c r="E16" s="40" t="s">
        <v>401</v>
      </c>
      <c r="F16" s="40" t="s">
        <v>102</v>
      </c>
      <c r="G16" s="40" t="s">
        <v>103</v>
      </c>
      <c r="H16" s="40">
        <v>510</v>
      </c>
      <c r="I16" s="40"/>
      <c r="J16" s="41"/>
    </row>
    <row r="17" spans="1:10" x14ac:dyDescent="0.2">
      <c r="A17" s="39" t="s">
        <v>67</v>
      </c>
      <c r="B17" s="40" t="s">
        <v>98</v>
      </c>
      <c r="C17" s="40" t="s">
        <v>400</v>
      </c>
      <c r="D17" s="40" t="s">
        <v>99</v>
      </c>
      <c r="E17" s="40" t="s">
        <v>401</v>
      </c>
      <c r="F17" s="40" t="s">
        <v>104</v>
      </c>
      <c r="G17" s="40" t="s">
        <v>105</v>
      </c>
      <c r="H17" s="40">
        <f>510+248</f>
        <v>758</v>
      </c>
      <c r="I17" s="40"/>
      <c r="J17" s="41" t="s">
        <v>25</v>
      </c>
    </row>
    <row r="18" spans="1:10" ht="17" thickBot="1" x14ac:dyDescent="0.25">
      <c r="A18" s="42" t="s">
        <v>67</v>
      </c>
      <c r="B18" s="43" t="s">
        <v>98</v>
      </c>
      <c r="C18" s="43" t="s">
        <v>400</v>
      </c>
      <c r="D18" s="43" t="s">
        <v>99</v>
      </c>
      <c r="E18" s="43" t="s">
        <v>401</v>
      </c>
      <c r="F18" s="43" t="s">
        <v>106</v>
      </c>
      <c r="G18" s="43" t="s">
        <v>107</v>
      </c>
      <c r="H18" s="43">
        <v>510</v>
      </c>
      <c r="I18" s="43"/>
      <c r="J18" s="44"/>
    </row>
    <row r="19" spans="1:10" x14ac:dyDescent="0.2">
      <c r="A19" s="36" t="s">
        <v>67</v>
      </c>
      <c r="B19" s="37" t="s">
        <v>108</v>
      </c>
      <c r="C19" s="37" t="s">
        <v>402</v>
      </c>
      <c r="D19" s="37" t="s">
        <v>109</v>
      </c>
      <c r="E19" s="37" t="s">
        <v>403</v>
      </c>
      <c r="F19" s="37" t="s">
        <v>110</v>
      </c>
      <c r="G19" s="37" t="s">
        <v>111</v>
      </c>
      <c r="H19" s="37">
        <v>587</v>
      </c>
      <c r="I19" s="37"/>
      <c r="J19" s="38"/>
    </row>
    <row r="20" spans="1:10" x14ac:dyDescent="0.2">
      <c r="A20" s="39" t="s">
        <v>67</v>
      </c>
      <c r="B20" s="40" t="s">
        <v>108</v>
      </c>
      <c r="C20" s="40" t="s">
        <v>402</v>
      </c>
      <c r="D20" s="40" t="s">
        <v>109</v>
      </c>
      <c r="E20" s="40" t="s">
        <v>403</v>
      </c>
      <c r="F20" s="40" t="s">
        <v>112</v>
      </c>
      <c r="G20" s="40" t="s">
        <v>113</v>
      </c>
      <c r="H20" s="40">
        <v>587</v>
      </c>
      <c r="I20" s="40"/>
      <c r="J20" s="41"/>
    </row>
    <row r="21" spans="1:10" x14ac:dyDescent="0.2">
      <c r="A21" s="39" t="s">
        <v>67</v>
      </c>
      <c r="B21" s="40" t="s">
        <v>108</v>
      </c>
      <c r="C21" s="40" t="s">
        <v>402</v>
      </c>
      <c r="D21" s="40" t="s">
        <v>109</v>
      </c>
      <c r="E21" s="40" t="s">
        <v>403</v>
      </c>
      <c r="F21" s="40" t="s">
        <v>114</v>
      </c>
      <c r="G21" s="40" t="s">
        <v>115</v>
      </c>
      <c r="H21" s="40">
        <f>587+234</f>
        <v>821</v>
      </c>
      <c r="I21" s="40"/>
      <c r="J21" s="41" t="s">
        <v>25</v>
      </c>
    </row>
    <row r="22" spans="1:10" ht="17" thickBot="1" x14ac:dyDescent="0.25">
      <c r="A22" s="42" t="s">
        <v>67</v>
      </c>
      <c r="B22" s="43" t="s">
        <v>108</v>
      </c>
      <c r="C22" s="43" t="s">
        <v>402</v>
      </c>
      <c r="D22" s="43" t="s">
        <v>109</v>
      </c>
      <c r="E22" s="43" t="s">
        <v>403</v>
      </c>
      <c r="F22" s="43" t="s">
        <v>116</v>
      </c>
      <c r="G22" s="43" t="s">
        <v>117</v>
      </c>
      <c r="H22" s="43">
        <v>587</v>
      </c>
      <c r="I22" s="43"/>
      <c r="J22" s="44"/>
    </row>
    <row r="23" spans="1:10" x14ac:dyDescent="0.2">
      <c r="A23" s="36" t="s">
        <v>67</v>
      </c>
      <c r="B23" s="37" t="s">
        <v>118</v>
      </c>
      <c r="C23" s="37" t="s">
        <v>404</v>
      </c>
      <c r="D23" s="37" t="s">
        <v>119</v>
      </c>
      <c r="E23" s="37" t="s">
        <v>405</v>
      </c>
      <c r="F23" s="37" t="s">
        <v>120</v>
      </c>
      <c r="G23" s="37" t="s">
        <v>121</v>
      </c>
      <c r="H23" s="37">
        <v>604</v>
      </c>
      <c r="I23" s="37" t="s">
        <v>377</v>
      </c>
      <c r="J23" s="38"/>
    </row>
    <row r="24" spans="1:10" x14ac:dyDescent="0.2">
      <c r="A24" s="39" t="s">
        <v>67</v>
      </c>
      <c r="B24" s="40" t="s">
        <v>118</v>
      </c>
      <c r="C24" s="40" t="s">
        <v>404</v>
      </c>
      <c r="D24" s="40" t="s">
        <v>119</v>
      </c>
      <c r="E24" s="40" t="s">
        <v>405</v>
      </c>
      <c r="F24" s="40" t="s">
        <v>122</v>
      </c>
      <c r="G24" s="40" t="s">
        <v>123</v>
      </c>
      <c r="H24" s="40">
        <v>604</v>
      </c>
      <c r="I24" s="40" t="s">
        <v>377</v>
      </c>
      <c r="J24" s="41"/>
    </row>
    <row r="25" spans="1:10" x14ac:dyDescent="0.2">
      <c r="A25" s="39" t="s">
        <v>67</v>
      </c>
      <c r="B25" s="40" t="s">
        <v>118</v>
      </c>
      <c r="C25" s="40" t="s">
        <v>404</v>
      </c>
      <c r="D25" s="40" t="s">
        <v>119</v>
      </c>
      <c r="E25" s="40" t="s">
        <v>405</v>
      </c>
      <c r="F25" s="40" t="s">
        <v>124</v>
      </c>
      <c r="G25" s="40" t="s">
        <v>125</v>
      </c>
      <c r="H25" s="40">
        <f>604+211</f>
        <v>815</v>
      </c>
      <c r="I25" s="40" t="s">
        <v>377</v>
      </c>
      <c r="J25" s="41" t="s">
        <v>461</v>
      </c>
    </row>
    <row r="26" spans="1:10" ht="17" thickBot="1" x14ac:dyDescent="0.25">
      <c r="A26" s="42" t="s">
        <v>67</v>
      </c>
      <c r="B26" s="43" t="s">
        <v>118</v>
      </c>
      <c r="C26" s="43" t="s">
        <v>404</v>
      </c>
      <c r="D26" s="43" t="s">
        <v>119</v>
      </c>
      <c r="E26" s="43" t="s">
        <v>405</v>
      </c>
      <c r="F26" s="43" t="s">
        <v>126</v>
      </c>
      <c r="G26" s="43" t="s">
        <v>127</v>
      </c>
      <c r="H26" s="43">
        <v>604</v>
      </c>
      <c r="I26" s="43" t="s">
        <v>377</v>
      </c>
      <c r="J26" s="44"/>
    </row>
    <row r="27" spans="1:10" x14ac:dyDescent="0.2">
      <c r="A27" s="36" t="s">
        <v>67</v>
      </c>
      <c r="B27" s="37" t="s">
        <v>128</v>
      </c>
      <c r="C27" s="37" t="s">
        <v>406</v>
      </c>
      <c r="D27" s="37" t="s">
        <v>129</v>
      </c>
      <c r="E27" s="37" t="s">
        <v>407</v>
      </c>
      <c r="F27" s="37" t="s">
        <v>130</v>
      </c>
      <c r="G27" s="37" t="s">
        <v>131</v>
      </c>
      <c r="H27" s="37">
        <v>521</v>
      </c>
      <c r="I27" s="37"/>
      <c r="J27" s="38"/>
    </row>
    <row r="28" spans="1:10" x14ac:dyDescent="0.2">
      <c r="A28" s="39" t="s">
        <v>67</v>
      </c>
      <c r="B28" s="40" t="s">
        <v>128</v>
      </c>
      <c r="C28" s="40" t="s">
        <v>406</v>
      </c>
      <c r="D28" s="40" t="s">
        <v>129</v>
      </c>
      <c r="E28" s="40" t="s">
        <v>407</v>
      </c>
      <c r="F28" s="40" t="s">
        <v>132</v>
      </c>
      <c r="G28" s="40" t="s">
        <v>133</v>
      </c>
      <c r="H28" s="40">
        <v>521</v>
      </c>
      <c r="I28" s="40"/>
      <c r="J28" s="41"/>
    </row>
    <row r="29" spans="1:10" x14ac:dyDescent="0.2">
      <c r="A29" s="39" t="s">
        <v>67</v>
      </c>
      <c r="B29" s="40" t="s">
        <v>128</v>
      </c>
      <c r="C29" s="40" t="s">
        <v>406</v>
      </c>
      <c r="D29" s="40" t="s">
        <v>129</v>
      </c>
      <c r="E29" s="40" t="s">
        <v>407</v>
      </c>
      <c r="F29" s="40" t="s">
        <v>134</v>
      </c>
      <c r="G29" s="40" t="s">
        <v>135</v>
      </c>
      <c r="H29" s="40">
        <v>521</v>
      </c>
      <c r="I29" s="40"/>
      <c r="J29" s="41"/>
    </row>
    <row r="30" spans="1:10" ht="17" thickBot="1" x14ac:dyDescent="0.25">
      <c r="A30" s="42" t="s">
        <v>67</v>
      </c>
      <c r="B30" s="43" t="s">
        <v>128</v>
      </c>
      <c r="C30" s="43" t="s">
        <v>406</v>
      </c>
      <c r="D30" s="43" t="s">
        <v>129</v>
      </c>
      <c r="E30" s="43" t="s">
        <v>407</v>
      </c>
      <c r="F30" s="43" t="s">
        <v>136</v>
      </c>
      <c r="G30" s="43" t="s">
        <v>137</v>
      </c>
      <c r="H30" s="43">
        <f>521+270</f>
        <v>791</v>
      </c>
      <c r="I30" s="43"/>
      <c r="J30" s="44" t="s">
        <v>25</v>
      </c>
    </row>
    <row r="31" spans="1:10" x14ac:dyDescent="0.2">
      <c r="A31" s="36" t="s">
        <v>199</v>
      </c>
      <c r="B31" s="37" t="s">
        <v>200</v>
      </c>
      <c r="C31" s="37" t="s">
        <v>420</v>
      </c>
      <c r="D31" s="37" t="s">
        <v>201</v>
      </c>
      <c r="E31" s="37" t="s">
        <v>421</v>
      </c>
      <c r="F31" s="37" t="s">
        <v>202</v>
      </c>
      <c r="G31" s="37" t="s">
        <v>203</v>
      </c>
      <c r="H31" s="37">
        <v>564</v>
      </c>
      <c r="I31" s="37"/>
      <c r="J31" s="38"/>
    </row>
    <row r="32" spans="1:10" x14ac:dyDescent="0.2">
      <c r="A32" s="39" t="s">
        <v>199</v>
      </c>
      <c r="B32" s="40" t="s">
        <v>200</v>
      </c>
      <c r="C32" s="40" t="s">
        <v>420</v>
      </c>
      <c r="D32" s="40" t="s">
        <v>201</v>
      </c>
      <c r="E32" s="40" t="s">
        <v>421</v>
      </c>
      <c r="F32" s="40" t="s">
        <v>204</v>
      </c>
      <c r="G32" s="40" t="s">
        <v>205</v>
      </c>
      <c r="H32" s="40">
        <v>564</v>
      </c>
      <c r="I32" s="40"/>
      <c r="J32" s="41"/>
    </row>
    <row r="33" spans="1:10" x14ac:dyDescent="0.2">
      <c r="A33" s="39" t="s">
        <v>199</v>
      </c>
      <c r="B33" s="40" t="s">
        <v>200</v>
      </c>
      <c r="C33" s="40" t="s">
        <v>420</v>
      </c>
      <c r="D33" s="40" t="s">
        <v>201</v>
      </c>
      <c r="E33" s="40" t="s">
        <v>421</v>
      </c>
      <c r="F33" s="40" t="s">
        <v>206</v>
      </c>
      <c r="G33" s="40" t="s">
        <v>207</v>
      </c>
      <c r="H33" s="40">
        <f>564+237</f>
        <v>801</v>
      </c>
      <c r="I33" s="40"/>
      <c r="J33" s="41" t="s">
        <v>25</v>
      </c>
    </row>
    <row r="34" spans="1:10" ht="17" thickBot="1" x14ac:dyDescent="0.25">
      <c r="A34" s="42" t="s">
        <v>199</v>
      </c>
      <c r="B34" s="43" t="s">
        <v>200</v>
      </c>
      <c r="C34" s="43" t="s">
        <v>420</v>
      </c>
      <c r="D34" s="43" t="s">
        <v>201</v>
      </c>
      <c r="E34" s="43" t="s">
        <v>421</v>
      </c>
      <c r="F34" s="43" t="s">
        <v>208</v>
      </c>
      <c r="G34" s="43" t="s">
        <v>209</v>
      </c>
      <c r="H34" s="43">
        <v>564</v>
      </c>
      <c r="I34" s="43"/>
      <c r="J34" s="44"/>
    </row>
    <row r="35" spans="1:10" x14ac:dyDescent="0.2">
      <c r="A35" s="36" t="s">
        <v>199</v>
      </c>
      <c r="B35" s="37" t="s">
        <v>210</v>
      </c>
      <c r="C35" s="37" t="s">
        <v>422</v>
      </c>
      <c r="D35" s="37" t="s">
        <v>211</v>
      </c>
      <c r="E35" s="37" t="s">
        <v>423</v>
      </c>
      <c r="F35" s="37" t="s">
        <v>212</v>
      </c>
      <c r="G35" s="37" t="s">
        <v>213</v>
      </c>
      <c r="H35" s="37">
        <v>529</v>
      </c>
      <c r="I35" s="37"/>
      <c r="J35" s="38"/>
    </row>
    <row r="36" spans="1:10" x14ac:dyDescent="0.2">
      <c r="A36" s="39" t="s">
        <v>199</v>
      </c>
      <c r="B36" s="40" t="s">
        <v>210</v>
      </c>
      <c r="C36" s="40" t="s">
        <v>422</v>
      </c>
      <c r="D36" s="40" t="s">
        <v>211</v>
      </c>
      <c r="E36" s="40" t="s">
        <v>423</v>
      </c>
      <c r="F36" s="40" t="s">
        <v>214</v>
      </c>
      <c r="G36" s="40" t="s">
        <v>215</v>
      </c>
      <c r="H36" s="40">
        <v>529</v>
      </c>
      <c r="I36" s="40"/>
      <c r="J36" s="41"/>
    </row>
    <row r="37" spans="1:10" x14ac:dyDescent="0.2">
      <c r="A37" s="39" t="s">
        <v>199</v>
      </c>
      <c r="B37" s="40" t="s">
        <v>210</v>
      </c>
      <c r="C37" s="40" t="s">
        <v>422</v>
      </c>
      <c r="D37" s="40" t="s">
        <v>211</v>
      </c>
      <c r="E37" s="40" t="s">
        <v>423</v>
      </c>
      <c r="F37" s="40" t="s">
        <v>216</v>
      </c>
      <c r="G37" s="40" t="s">
        <v>217</v>
      </c>
      <c r="H37" s="40">
        <f>529+249</f>
        <v>778</v>
      </c>
      <c r="I37" s="40"/>
      <c r="J37" s="41" t="s">
        <v>25</v>
      </c>
    </row>
    <row r="38" spans="1:10" ht="17" thickBot="1" x14ac:dyDescent="0.25">
      <c r="A38" s="42" t="s">
        <v>199</v>
      </c>
      <c r="B38" s="43" t="s">
        <v>210</v>
      </c>
      <c r="C38" s="43" t="s">
        <v>422</v>
      </c>
      <c r="D38" s="43" t="s">
        <v>211</v>
      </c>
      <c r="E38" s="43" t="s">
        <v>423</v>
      </c>
      <c r="F38" s="43" t="s">
        <v>218</v>
      </c>
      <c r="G38" s="43" t="s">
        <v>219</v>
      </c>
      <c r="H38" s="43">
        <v>529</v>
      </c>
      <c r="I38" s="43"/>
      <c r="J38" s="44"/>
    </row>
    <row r="39" spans="1:10" x14ac:dyDescent="0.2">
      <c r="A39" s="36" t="s">
        <v>199</v>
      </c>
      <c r="B39" s="37" t="s">
        <v>220</v>
      </c>
      <c r="C39" s="37" t="s">
        <v>424</v>
      </c>
      <c r="D39" s="37" t="s">
        <v>221</v>
      </c>
      <c r="E39" s="37" t="s">
        <v>425</v>
      </c>
      <c r="F39" s="37" t="s">
        <v>222</v>
      </c>
      <c r="G39" s="37" t="s">
        <v>223</v>
      </c>
      <c r="H39" s="37">
        <v>605</v>
      </c>
      <c r="I39" s="37"/>
      <c r="J39" s="38"/>
    </row>
    <row r="40" spans="1:10" x14ac:dyDescent="0.2">
      <c r="A40" s="39" t="s">
        <v>199</v>
      </c>
      <c r="B40" s="40" t="s">
        <v>220</v>
      </c>
      <c r="C40" s="40" t="s">
        <v>424</v>
      </c>
      <c r="D40" s="40" t="s">
        <v>221</v>
      </c>
      <c r="E40" s="40" t="s">
        <v>425</v>
      </c>
      <c r="F40" s="40" t="s">
        <v>224</v>
      </c>
      <c r="G40" s="40" t="s">
        <v>225</v>
      </c>
      <c r="H40" s="40">
        <v>605</v>
      </c>
      <c r="I40" s="40"/>
      <c r="J40" s="41"/>
    </row>
    <row r="41" spans="1:10" x14ac:dyDescent="0.2">
      <c r="A41" s="39" t="s">
        <v>199</v>
      </c>
      <c r="B41" s="40" t="s">
        <v>220</v>
      </c>
      <c r="C41" s="40" t="s">
        <v>424</v>
      </c>
      <c r="D41" s="40" t="s">
        <v>221</v>
      </c>
      <c r="E41" s="40" t="s">
        <v>425</v>
      </c>
      <c r="F41" s="40" t="s">
        <v>226</v>
      </c>
      <c r="G41" s="40" t="s">
        <v>227</v>
      </c>
      <c r="H41" s="40">
        <v>605</v>
      </c>
      <c r="I41" s="40"/>
      <c r="J41" s="41"/>
    </row>
    <row r="42" spans="1:10" ht="17" thickBot="1" x14ac:dyDescent="0.25">
      <c r="A42" s="42" t="s">
        <v>199</v>
      </c>
      <c r="B42" s="43" t="s">
        <v>220</v>
      </c>
      <c r="C42" s="43" t="s">
        <v>424</v>
      </c>
      <c r="D42" s="43" t="s">
        <v>221</v>
      </c>
      <c r="E42" s="43" t="s">
        <v>425</v>
      </c>
      <c r="F42" s="43" t="s">
        <v>228</v>
      </c>
      <c r="G42" s="43" t="s">
        <v>229</v>
      </c>
      <c r="H42" s="43">
        <f>605+256</f>
        <v>861</v>
      </c>
      <c r="I42" s="43"/>
      <c r="J42" s="44" t="s">
        <v>25</v>
      </c>
    </row>
    <row r="43" spans="1:10" x14ac:dyDescent="0.2">
      <c r="A43" s="36" t="s">
        <v>199</v>
      </c>
      <c r="B43" s="37" t="s">
        <v>230</v>
      </c>
      <c r="C43" s="37" t="s">
        <v>426</v>
      </c>
      <c r="D43" s="37" t="s">
        <v>231</v>
      </c>
      <c r="E43" s="37" t="s">
        <v>427</v>
      </c>
      <c r="F43" s="37" t="s">
        <v>232</v>
      </c>
      <c r="G43" s="37" t="s">
        <v>233</v>
      </c>
      <c r="H43" s="37">
        <v>521</v>
      </c>
      <c r="I43" s="37"/>
      <c r="J43" s="38"/>
    </row>
    <row r="44" spans="1:10" x14ac:dyDescent="0.2">
      <c r="A44" s="39" t="s">
        <v>199</v>
      </c>
      <c r="B44" s="40" t="s">
        <v>230</v>
      </c>
      <c r="C44" s="40" t="s">
        <v>426</v>
      </c>
      <c r="D44" s="40" t="s">
        <v>231</v>
      </c>
      <c r="E44" s="40" t="s">
        <v>427</v>
      </c>
      <c r="F44" s="40" t="s">
        <v>234</v>
      </c>
      <c r="G44" s="40" t="s">
        <v>235</v>
      </c>
      <c r="H44" s="40">
        <v>521</v>
      </c>
      <c r="I44" s="40"/>
      <c r="J44" s="41"/>
    </row>
    <row r="45" spans="1:10" x14ac:dyDescent="0.2">
      <c r="A45" s="39" t="s">
        <v>199</v>
      </c>
      <c r="B45" s="40" t="s">
        <v>230</v>
      </c>
      <c r="C45" s="40" t="s">
        <v>426</v>
      </c>
      <c r="D45" s="40" t="s">
        <v>231</v>
      </c>
      <c r="E45" s="40" t="s">
        <v>427</v>
      </c>
      <c r="F45" s="40" t="s">
        <v>236</v>
      </c>
      <c r="G45" s="40" t="s">
        <v>237</v>
      </c>
      <c r="H45" s="40">
        <v>521</v>
      </c>
      <c r="I45" s="40"/>
      <c r="J45" s="41"/>
    </row>
    <row r="46" spans="1:10" ht="17" thickBot="1" x14ac:dyDescent="0.25">
      <c r="A46" s="42" t="s">
        <v>199</v>
      </c>
      <c r="B46" s="43" t="s">
        <v>230</v>
      </c>
      <c r="C46" s="43" t="s">
        <v>426</v>
      </c>
      <c r="D46" s="43" t="s">
        <v>231</v>
      </c>
      <c r="E46" s="43" t="s">
        <v>427</v>
      </c>
      <c r="F46" s="43" t="s">
        <v>238</v>
      </c>
      <c r="G46" s="43" t="s">
        <v>239</v>
      </c>
      <c r="H46" s="43">
        <f>521+237</f>
        <v>758</v>
      </c>
      <c r="I46" s="43"/>
      <c r="J46" s="44" t="s">
        <v>25</v>
      </c>
    </row>
    <row r="47" spans="1:10" x14ac:dyDescent="0.2">
      <c r="A47" s="36" t="s">
        <v>199</v>
      </c>
      <c r="B47" s="37" t="s">
        <v>240</v>
      </c>
      <c r="C47" s="37" t="s">
        <v>428</v>
      </c>
      <c r="D47" s="37" t="s">
        <v>241</v>
      </c>
      <c r="E47" s="37" t="s">
        <v>429</v>
      </c>
      <c r="F47" s="37" t="s">
        <v>242</v>
      </c>
      <c r="G47" s="37" t="s">
        <v>243</v>
      </c>
      <c r="H47" s="37">
        <v>601</v>
      </c>
      <c r="I47" s="37"/>
      <c r="J47" s="38" t="s">
        <v>13</v>
      </c>
    </row>
    <row r="48" spans="1:10" x14ac:dyDescent="0.2">
      <c r="A48" s="39" t="s">
        <v>199</v>
      </c>
      <c r="B48" s="40" t="s">
        <v>240</v>
      </c>
      <c r="C48" s="40" t="s">
        <v>428</v>
      </c>
      <c r="D48" s="40" t="s">
        <v>241</v>
      </c>
      <c r="E48" s="40" t="s">
        <v>429</v>
      </c>
      <c r="F48" s="40" t="s">
        <v>244</v>
      </c>
      <c r="G48" s="40" t="s">
        <v>245</v>
      </c>
      <c r="H48" s="40">
        <v>601</v>
      </c>
      <c r="I48" s="40" t="s">
        <v>457</v>
      </c>
      <c r="J48" s="41" t="s">
        <v>246</v>
      </c>
    </row>
    <row r="49" spans="1:10" ht="17" thickBot="1" x14ac:dyDescent="0.25">
      <c r="A49" s="42" t="s">
        <v>199</v>
      </c>
      <c r="B49" s="43" t="s">
        <v>240</v>
      </c>
      <c r="C49" s="43" t="s">
        <v>428</v>
      </c>
      <c r="D49" s="43" t="s">
        <v>241</v>
      </c>
      <c r="E49" s="43" t="s">
        <v>429</v>
      </c>
      <c r="F49" s="43" t="s">
        <v>247</v>
      </c>
      <c r="G49" s="43" t="s">
        <v>248</v>
      </c>
      <c r="H49" s="43">
        <f>601+267</f>
        <v>868</v>
      </c>
      <c r="I49" s="43"/>
      <c r="J49" s="44" t="s">
        <v>25</v>
      </c>
    </row>
    <row r="50" spans="1:10" x14ac:dyDescent="0.2">
      <c r="A50" s="36" t="s">
        <v>199</v>
      </c>
      <c r="B50" s="37" t="s">
        <v>249</v>
      </c>
      <c r="C50" s="37" t="s">
        <v>430</v>
      </c>
      <c r="D50" s="37" t="s">
        <v>250</v>
      </c>
      <c r="E50" s="37" t="s">
        <v>431</v>
      </c>
      <c r="F50" s="37" t="s">
        <v>251</v>
      </c>
      <c r="G50" s="37" t="s">
        <v>252</v>
      </c>
      <c r="H50" s="37">
        <v>561</v>
      </c>
      <c r="I50" s="37" t="s">
        <v>377</v>
      </c>
      <c r="J50" s="38"/>
    </row>
    <row r="51" spans="1:10" x14ac:dyDescent="0.2">
      <c r="A51" s="39" t="s">
        <v>199</v>
      </c>
      <c r="B51" s="40" t="s">
        <v>249</v>
      </c>
      <c r="C51" s="40" t="s">
        <v>430</v>
      </c>
      <c r="D51" s="40" t="s">
        <v>250</v>
      </c>
      <c r="E51" s="40" t="s">
        <v>431</v>
      </c>
      <c r="F51" s="40" t="s">
        <v>253</v>
      </c>
      <c r="G51" s="40" t="s">
        <v>254</v>
      </c>
      <c r="H51" s="40">
        <v>561</v>
      </c>
      <c r="I51" s="40" t="s">
        <v>377</v>
      </c>
      <c r="J51" s="41"/>
    </row>
    <row r="52" spans="1:10" x14ac:dyDescent="0.2">
      <c r="A52" s="39" t="s">
        <v>199</v>
      </c>
      <c r="B52" s="40" t="s">
        <v>249</v>
      </c>
      <c r="C52" s="40" t="s">
        <v>430</v>
      </c>
      <c r="D52" s="40" t="s">
        <v>250</v>
      </c>
      <c r="E52" s="40" t="s">
        <v>431</v>
      </c>
      <c r="F52" s="40" t="s">
        <v>255</v>
      </c>
      <c r="G52" s="40" t="s">
        <v>256</v>
      </c>
      <c r="H52" s="40">
        <v>561</v>
      </c>
      <c r="I52" s="40" t="s">
        <v>377</v>
      </c>
      <c r="J52" s="41"/>
    </row>
    <row r="53" spans="1:10" ht="17" thickBot="1" x14ac:dyDescent="0.25">
      <c r="A53" s="42" t="s">
        <v>199</v>
      </c>
      <c r="B53" s="43" t="s">
        <v>249</v>
      </c>
      <c r="C53" s="43" t="s">
        <v>430</v>
      </c>
      <c r="D53" s="43" t="s">
        <v>250</v>
      </c>
      <c r="E53" s="43" t="s">
        <v>431</v>
      </c>
      <c r="F53" s="43" t="s">
        <v>257</v>
      </c>
      <c r="G53" s="43" t="s">
        <v>258</v>
      </c>
      <c r="H53" s="43">
        <v>562</v>
      </c>
      <c r="I53" s="43" t="s">
        <v>377</v>
      </c>
      <c r="J53" s="44" t="s">
        <v>461</v>
      </c>
    </row>
    <row r="54" spans="1:10" x14ac:dyDescent="0.2">
      <c r="A54" s="36" t="s">
        <v>199</v>
      </c>
      <c r="B54" s="37" t="s">
        <v>259</v>
      </c>
      <c r="C54" s="37" t="s">
        <v>432</v>
      </c>
      <c r="D54" s="37" t="s">
        <v>260</v>
      </c>
      <c r="E54" s="37" t="s">
        <v>433</v>
      </c>
      <c r="F54" s="37" t="s">
        <v>261</v>
      </c>
      <c r="G54" s="37" t="s">
        <v>262</v>
      </c>
      <c r="H54" s="37">
        <v>576</v>
      </c>
      <c r="I54" s="37"/>
      <c r="J54" s="38"/>
    </row>
    <row r="55" spans="1:10" x14ac:dyDescent="0.2">
      <c r="A55" s="39" t="s">
        <v>199</v>
      </c>
      <c r="B55" s="40" t="s">
        <v>259</v>
      </c>
      <c r="C55" s="40" t="s">
        <v>432</v>
      </c>
      <c r="D55" s="40" t="s">
        <v>260</v>
      </c>
      <c r="E55" s="40" t="s">
        <v>433</v>
      </c>
      <c r="F55" s="40" t="s">
        <v>263</v>
      </c>
      <c r="G55" s="40" t="s">
        <v>264</v>
      </c>
      <c r="H55" s="40">
        <v>576</v>
      </c>
      <c r="I55" s="40"/>
      <c r="J55" s="41"/>
    </row>
    <row r="56" spans="1:10" x14ac:dyDescent="0.2">
      <c r="A56" s="39" t="s">
        <v>199</v>
      </c>
      <c r="B56" s="40" t="s">
        <v>259</v>
      </c>
      <c r="C56" s="40" t="s">
        <v>432</v>
      </c>
      <c r="D56" s="40" t="s">
        <v>260</v>
      </c>
      <c r="E56" s="40" t="s">
        <v>433</v>
      </c>
      <c r="F56" s="40" t="s">
        <v>265</v>
      </c>
      <c r="G56" s="40" t="s">
        <v>266</v>
      </c>
      <c r="H56" s="40">
        <f>576+248</f>
        <v>824</v>
      </c>
      <c r="I56" s="40"/>
      <c r="J56" s="41" t="s">
        <v>25</v>
      </c>
    </row>
    <row r="57" spans="1:10" ht="17" thickBot="1" x14ac:dyDescent="0.25">
      <c r="A57" s="42" t="s">
        <v>199</v>
      </c>
      <c r="B57" s="43" t="s">
        <v>259</v>
      </c>
      <c r="C57" s="43" t="s">
        <v>432</v>
      </c>
      <c r="D57" s="43" t="s">
        <v>260</v>
      </c>
      <c r="E57" s="43" t="s">
        <v>433</v>
      </c>
      <c r="F57" s="43" t="s">
        <v>267</v>
      </c>
      <c r="G57" s="43" t="s">
        <v>268</v>
      </c>
      <c r="H57" s="43">
        <v>576</v>
      </c>
      <c r="I57" s="43"/>
      <c r="J57" s="44"/>
    </row>
    <row r="58" spans="1:10" x14ac:dyDescent="0.2">
      <c r="A58" s="36" t="s">
        <v>199</v>
      </c>
      <c r="B58" s="37" t="s">
        <v>269</v>
      </c>
      <c r="C58" s="37" t="s">
        <v>434</v>
      </c>
      <c r="D58" s="37" t="s">
        <v>270</v>
      </c>
      <c r="E58" s="37" t="s">
        <v>435</v>
      </c>
      <c r="F58" s="37" t="s">
        <v>271</v>
      </c>
      <c r="G58" s="37" t="s">
        <v>272</v>
      </c>
      <c r="H58" s="37">
        <v>609</v>
      </c>
      <c r="I58" s="37"/>
      <c r="J58" s="38"/>
    </row>
    <row r="59" spans="1:10" x14ac:dyDescent="0.2">
      <c r="A59" s="39" t="s">
        <v>199</v>
      </c>
      <c r="B59" s="40" t="s">
        <v>269</v>
      </c>
      <c r="C59" s="40" t="s">
        <v>434</v>
      </c>
      <c r="D59" s="40" t="s">
        <v>270</v>
      </c>
      <c r="E59" s="40" t="s">
        <v>435</v>
      </c>
      <c r="F59" s="40" t="s">
        <v>273</v>
      </c>
      <c r="G59" s="40" t="s">
        <v>274</v>
      </c>
      <c r="H59" s="40">
        <v>609</v>
      </c>
      <c r="I59" s="40"/>
      <c r="J59" s="41"/>
    </row>
    <row r="60" spans="1:10" x14ac:dyDescent="0.2">
      <c r="A60" s="39" t="s">
        <v>199</v>
      </c>
      <c r="B60" s="40" t="s">
        <v>269</v>
      </c>
      <c r="C60" s="40" t="s">
        <v>434</v>
      </c>
      <c r="D60" s="40" t="s">
        <v>270</v>
      </c>
      <c r="E60" s="40" t="s">
        <v>435</v>
      </c>
      <c r="F60" s="40" t="s">
        <v>275</v>
      </c>
      <c r="G60" s="40" t="s">
        <v>276</v>
      </c>
      <c r="H60" s="40">
        <f>609+223</f>
        <v>832</v>
      </c>
      <c r="I60" s="40"/>
      <c r="J60" s="41" t="s">
        <v>25</v>
      </c>
    </row>
    <row r="61" spans="1:10" ht="17" thickBot="1" x14ac:dyDescent="0.25">
      <c r="A61" s="42" t="s">
        <v>199</v>
      </c>
      <c r="B61" s="43" t="s">
        <v>269</v>
      </c>
      <c r="C61" s="43" t="s">
        <v>434</v>
      </c>
      <c r="D61" s="43" t="s">
        <v>270</v>
      </c>
      <c r="E61" s="43" t="s">
        <v>435</v>
      </c>
      <c r="F61" s="43" t="s">
        <v>277</v>
      </c>
      <c r="G61" s="43" t="s">
        <v>278</v>
      </c>
      <c r="H61" s="43">
        <v>609</v>
      </c>
      <c r="I61" s="43"/>
      <c r="J61" s="44"/>
    </row>
    <row r="62" spans="1:10" x14ac:dyDescent="0.2">
      <c r="A62" s="36" t="s">
        <v>199</v>
      </c>
      <c r="B62" s="37" t="s">
        <v>279</v>
      </c>
      <c r="C62" s="37" t="s">
        <v>436</v>
      </c>
      <c r="D62" s="37" t="s">
        <v>280</v>
      </c>
      <c r="E62" s="37" t="s">
        <v>437</v>
      </c>
      <c r="F62" s="37" t="s">
        <v>281</v>
      </c>
      <c r="G62" s="37" t="s">
        <v>282</v>
      </c>
      <c r="H62" s="37">
        <v>588</v>
      </c>
      <c r="I62" s="37" t="s">
        <v>456</v>
      </c>
      <c r="J62" s="38" t="s">
        <v>13</v>
      </c>
    </row>
    <row r="63" spans="1:10" x14ac:dyDescent="0.2">
      <c r="A63" s="39" t="s">
        <v>199</v>
      </c>
      <c r="B63" s="40" t="s">
        <v>279</v>
      </c>
      <c r="C63" s="40" t="s">
        <v>436</v>
      </c>
      <c r="D63" s="40" t="s">
        <v>280</v>
      </c>
      <c r="E63" s="40" t="s">
        <v>437</v>
      </c>
      <c r="F63" s="40" t="s">
        <v>283</v>
      </c>
      <c r="G63" s="40" t="s">
        <v>284</v>
      </c>
      <c r="H63" s="40">
        <v>588</v>
      </c>
      <c r="I63" s="40" t="s">
        <v>456</v>
      </c>
      <c r="J63" s="41" t="s">
        <v>13</v>
      </c>
    </row>
    <row r="64" spans="1:10" x14ac:dyDescent="0.2">
      <c r="A64" s="39" t="s">
        <v>199</v>
      </c>
      <c r="B64" s="40" t="s">
        <v>279</v>
      </c>
      <c r="C64" s="40" t="s">
        <v>436</v>
      </c>
      <c r="D64" s="40" t="s">
        <v>280</v>
      </c>
      <c r="E64" s="40" t="s">
        <v>437</v>
      </c>
      <c r="F64" s="40" t="s">
        <v>285</v>
      </c>
      <c r="G64" s="40" t="s">
        <v>286</v>
      </c>
      <c r="H64" s="40">
        <f>588+250</f>
        <v>838</v>
      </c>
      <c r="I64" s="45"/>
      <c r="J64" s="41" t="s">
        <v>25</v>
      </c>
    </row>
    <row r="65" spans="1:10" ht="17" thickBot="1" x14ac:dyDescent="0.25">
      <c r="A65" s="42" t="s">
        <v>199</v>
      </c>
      <c r="B65" s="43" t="s">
        <v>279</v>
      </c>
      <c r="C65" s="43" t="s">
        <v>436</v>
      </c>
      <c r="D65" s="43" t="s">
        <v>280</v>
      </c>
      <c r="E65" s="43" t="s">
        <v>437</v>
      </c>
      <c r="F65" s="43" t="s">
        <v>287</v>
      </c>
      <c r="G65" s="43" t="s">
        <v>288</v>
      </c>
      <c r="H65" s="43">
        <v>588</v>
      </c>
      <c r="I65" s="43"/>
      <c r="J65" s="44"/>
    </row>
    <row r="66" spans="1:10" s="2" customFormat="1" x14ac:dyDescent="0.2">
      <c r="A66" s="36" t="s">
        <v>199</v>
      </c>
      <c r="B66" s="37" t="s">
        <v>289</v>
      </c>
      <c r="C66" s="37" t="s">
        <v>438</v>
      </c>
      <c r="D66" s="37" t="s">
        <v>290</v>
      </c>
      <c r="E66" s="37" t="s">
        <v>439</v>
      </c>
      <c r="F66" s="37" t="s">
        <v>291</v>
      </c>
      <c r="G66" s="37" t="s">
        <v>292</v>
      </c>
      <c r="H66" s="37">
        <v>530</v>
      </c>
      <c r="I66" s="37"/>
      <c r="J66" s="38"/>
    </row>
    <row r="67" spans="1:10" s="2" customFormat="1" x14ac:dyDescent="0.2">
      <c r="A67" s="39" t="s">
        <v>199</v>
      </c>
      <c r="B67" s="40" t="s">
        <v>289</v>
      </c>
      <c r="C67" s="40" t="s">
        <v>438</v>
      </c>
      <c r="D67" s="40" t="s">
        <v>290</v>
      </c>
      <c r="E67" s="40" t="s">
        <v>439</v>
      </c>
      <c r="F67" s="40" t="s">
        <v>293</v>
      </c>
      <c r="G67" s="40" t="s">
        <v>294</v>
      </c>
      <c r="H67" s="40">
        <v>530</v>
      </c>
      <c r="I67" s="40"/>
      <c r="J67" s="41"/>
    </row>
    <row r="68" spans="1:10" s="2" customFormat="1" x14ac:dyDescent="0.2">
      <c r="A68" s="39" t="s">
        <v>199</v>
      </c>
      <c r="B68" s="40" t="s">
        <v>289</v>
      </c>
      <c r="C68" s="40" t="s">
        <v>438</v>
      </c>
      <c r="D68" s="40" t="s">
        <v>290</v>
      </c>
      <c r="E68" s="40" t="s">
        <v>439</v>
      </c>
      <c r="F68" s="40" t="s">
        <v>295</v>
      </c>
      <c r="G68" s="40" t="s">
        <v>296</v>
      </c>
      <c r="H68" s="40">
        <v>530</v>
      </c>
      <c r="I68" s="40"/>
      <c r="J68" s="41"/>
    </row>
    <row r="69" spans="1:10" s="2" customFormat="1" ht="17" thickBot="1" x14ac:dyDescent="0.25">
      <c r="A69" s="42" t="s">
        <v>199</v>
      </c>
      <c r="B69" s="43" t="s">
        <v>289</v>
      </c>
      <c r="C69" s="43" t="s">
        <v>438</v>
      </c>
      <c r="D69" s="43" t="s">
        <v>290</v>
      </c>
      <c r="E69" s="43" t="s">
        <v>439</v>
      </c>
      <c r="F69" s="43" t="s">
        <v>297</v>
      </c>
      <c r="G69" s="43" t="s">
        <v>298</v>
      </c>
      <c r="H69" s="43">
        <f>530+197</f>
        <v>727</v>
      </c>
      <c r="I69" s="43"/>
      <c r="J69" s="44" t="s">
        <v>13</v>
      </c>
    </row>
    <row r="70" spans="1:10" x14ac:dyDescent="0.2">
      <c r="A70" s="36" t="s">
        <v>199</v>
      </c>
      <c r="B70" s="37" t="s">
        <v>299</v>
      </c>
      <c r="C70" s="37" t="s">
        <v>440</v>
      </c>
      <c r="D70" s="37" t="s">
        <v>300</v>
      </c>
      <c r="E70" s="37" t="s">
        <v>441</v>
      </c>
      <c r="F70" s="37" t="s">
        <v>301</v>
      </c>
      <c r="G70" s="37" t="s">
        <v>302</v>
      </c>
      <c r="H70" s="37">
        <v>528</v>
      </c>
      <c r="I70" s="37"/>
      <c r="J70" s="38"/>
    </row>
    <row r="71" spans="1:10" x14ac:dyDescent="0.2">
      <c r="A71" s="39" t="s">
        <v>199</v>
      </c>
      <c r="B71" s="40" t="s">
        <v>299</v>
      </c>
      <c r="C71" s="40" t="s">
        <v>440</v>
      </c>
      <c r="D71" s="40" t="s">
        <v>300</v>
      </c>
      <c r="E71" s="40" t="s">
        <v>441</v>
      </c>
      <c r="F71" s="40" t="s">
        <v>303</v>
      </c>
      <c r="G71" s="40" t="s">
        <v>304</v>
      </c>
      <c r="H71" s="40">
        <v>528</v>
      </c>
      <c r="I71" s="40"/>
      <c r="J71" s="41"/>
    </row>
    <row r="72" spans="1:10" x14ac:dyDescent="0.2">
      <c r="A72" s="39" t="s">
        <v>199</v>
      </c>
      <c r="B72" s="40" t="s">
        <v>299</v>
      </c>
      <c r="C72" s="40" t="s">
        <v>440</v>
      </c>
      <c r="D72" s="40" t="s">
        <v>300</v>
      </c>
      <c r="E72" s="40" t="s">
        <v>441</v>
      </c>
      <c r="F72" s="40" t="s">
        <v>305</v>
      </c>
      <c r="G72" s="40" t="s">
        <v>306</v>
      </c>
      <c r="H72" s="40">
        <f>528+237</f>
        <v>765</v>
      </c>
      <c r="I72" s="40"/>
      <c r="J72" s="41" t="s">
        <v>25</v>
      </c>
    </row>
    <row r="73" spans="1:10" ht="17" thickBot="1" x14ac:dyDescent="0.25">
      <c r="A73" s="42" t="s">
        <v>199</v>
      </c>
      <c r="B73" s="43" t="s">
        <v>299</v>
      </c>
      <c r="C73" s="43" t="s">
        <v>440</v>
      </c>
      <c r="D73" s="43" t="s">
        <v>300</v>
      </c>
      <c r="E73" s="43" t="s">
        <v>441</v>
      </c>
      <c r="F73" s="43" t="s">
        <v>307</v>
      </c>
      <c r="G73" s="43" t="s">
        <v>308</v>
      </c>
      <c r="H73" s="43">
        <v>528</v>
      </c>
      <c r="I73" s="43"/>
      <c r="J73" s="44"/>
    </row>
    <row r="74" spans="1:10" x14ac:dyDescent="0.2">
      <c r="A74" s="36" t="s">
        <v>199</v>
      </c>
      <c r="B74" s="37" t="s">
        <v>309</v>
      </c>
      <c r="C74" s="37" t="s">
        <v>442</v>
      </c>
      <c r="D74" s="37" t="s">
        <v>310</v>
      </c>
      <c r="E74" s="37" t="s">
        <v>443</v>
      </c>
      <c r="F74" s="37" t="s">
        <v>311</v>
      </c>
      <c r="G74" s="37" t="s">
        <v>312</v>
      </c>
      <c r="H74" s="37">
        <v>534</v>
      </c>
      <c r="I74" s="37"/>
      <c r="J74" s="38"/>
    </row>
    <row r="75" spans="1:10" x14ac:dyDescent="0.2">
      <c r="A75" s="39" t="s">
        <v>199</v>
      </c>
      <c r="B75" s="40" t="s">
        <v>309</v>
      </c>
      <c r="C75" s="40" t="s">
        <v>442</v>
      </c>
      <c r="D75" s="40" t="s">
        <v>310</v>
      </c>
      <c r="E75" s="40" t="s">
        <v>443</v>
      </c>
      <c r="F75" s="40" t="s">
        <v>313</v>
      </c>
      <c r="G75" s="40" t="s">
        <v>314</v>
      </c>
      <c r="H75" s="40">
        <v>534</v>
      </c>
      <c r="I75" s="40"/>
      <c r="J75" s="41"/>
    </row>
    <row r="76" spans="1:10" x14ac:dyDescent="0.2">
      <c r="A76" s="39" t="s">
        <v>199</v>
      </c>
      <c r="B76" s="40" t="s">
        <v>309</v>
      </c>
      <c r="C76" s="40" t="s">
        <v>442</v>
      </c>
      <c r="D76" s="40" t="s">
        <v>310</v>
      </c>
      <c r="E76" s="40" t="s">
        <v>443</v>
      </c>
      <c r="F76" s="40" t="s">
        <v>315</v>
      </c>
      <c r="G76" s="40" t="s">
        <v>316</v>
      </c>
      <c r="H76" s="40">
        <f>534+225</f>
        <v>759</v>
      </c>
      <c r="I76" s="40"/>
      <c r="J76" s="41" t="s">
        <v>25</v>
      </c>
    </row>
    <row r="77" spans="1:10" ht="17" thickBot="1" x14ac:dyDescent="0.25">
      <c r="A77" s="42" t="s">
        <v>199</v>
      </c>
      <c r="B77" s="43" t="s">
        <v>309</v>
      </c>
      <c r="C77" s="43" t="s">
        <v>442</v>
      </c>
      <c r="D77" s="43" t="s">
        <v>310</v>
      </c>
      <c r="E77" s="43" t="s">
        <v>443</v>
      </c>
      <c r="F77" s="43" t="s">
        <v>317</v>
      </c>
      <c r="G77" s="43" t="s">
        <v>318</v>
      </c>
      <c r="H77" s="43">
        <v>534</v>
      </c>
      <c r="I77" s="43"/>
      <c r="J77" s="44"/>
    </row>
    <row r="78" spans="1:10" x14ac:dyDescent="0.2">
      <c r="A78" s="36" t="s">
        <v>199</v>
      </c>
      <c r="B78" s="37" t="s">
        <v>319</v>
      </c>
      <c r="C78" s="37" t="s">
        <v>444</v>
      </c>
      <c r="D78" s="37" t="s">
        <v>320</v>
      </c>
      <c r="E78" s="37" t="s">
        <v>445</v>
      </c>
      <c r="F78" s="37" t="s">
        <v>321</v>
      </c>
      <c r="G78" s="37" t="s">
        <v>322</v>
      </c>
      <c r="H78" s="37">
        <v>571</v>
      </c>
      <c r="I78" s="37"/>
      <c r="J78" s="38"/>
    </row>
    <row r="79" spans="1:10" x14ac:dyDescent="0.2">
      <c r="A79" s="39" t="s">
        <v>199</v>
      </c>
      <c r="B79" s="40" t="s">
        <v>319</v>
      </c>
      <c r="C79" s="40" t="s">
        <v>444</v>
      </c>
      <c r="D79" s="40" t="s">
        <v>320</v>
      </c>
      <c r="E79" s="40" t="s">
        <v>445</v>
      </c>
      <c r="F79" s="40" t="s">
        <v>323</v>
      </c>
      <c r="G79" s="40" t="s">
        <v>324</v>
      </c>
      <c r="H79" s="40">
        <v>571</v>
      </c>
      <c r="I79" s="40"/>
      <c r="J79" s="41"/>
    </row>
    <row r="80" spans="1:10" x14ac:dyDescent="0.2">
      <c r="A80" s="39" t="s">
        <v>199</v>
      </c>
      <c r="B80" s="40" t="s">
        <v>319</v>
      </c>
      <c r="C80" s="40" t="s">
        <v>444</v>
      </c>
      <c r="D80" s="40" t="s">
        <v>320</v>
      </c>
      <c r="E80" s="40" t="s">
        <v>445</v>
      </c>
      <c r="F80" s="40" t="s">
        <v>325</v>
      </c>
      <c r="G80" s="40" t="s">
        <v>326</v>
      </c>
      <c r="H80" s="40">
        <v>571</v>
      </c>
      <c r="I80" s="40"/>
      <c r="J80" s="41"/>
    </row>
    <row r="81" spans="1:10" ht="17" thickBot="1" x14ac:dyDescent="0.25">
      <c r="A81" s="42" t="s">
        <v>199</v>
      </c>
      <c r="B81" s="43" t="s">
        <v>319</v>
      </c>
      <c r="C81" s="43" t="s">
        <v>444</v>
      </c>
      <c r="D81" s="43" t="s">
        <v>320</v>
      </c>
      <c r="E81" s="43" t="s">
        <v>445</v>
      </c>
      <c r="F81" s="43" t="s">
        <v>327</v>
      </c>
      <c r="G81" s="43" t="s">
        <v>328</v>
      </c>
      <c r="H81" s="43">
        <f>571+269</f>
        <v>840</v>
      </c>
      <c r="I81" s="43"/>
      <c r="J81" s="44" t="s">
        <v>25</v>
      </c>
    </row>
    <row r="82" spans="1:10" x14ac:dyDescent="0.2">
      <c r="A82" s="36" t="s">
        <v>199</v>
      </c>
      <c r="B82" s="37" t="s">
        <v>329</v>
      </c>
      <c r="C82" s="37" t="s">
        <v>446</v>
      </c>
      <c r="D82" s="37" t="s">
        <v>330</v>
      </c>
      <c r="E82" s="37" t="s">
        <v>447</v>
      </c>
      <c r="F82" s="37" t="s">
        <v>331</v>
      </c>
      <c r="G82" s="37" t="s">
        <v>332</v>
      </c>
      <c r="H82" s="37">
        <v>536</v>
      </c>
      <c r="I82" s="37"/>
      <c r="J82" s="38"/>
    </row>
    <row r="83" spans="1:10" x14ac:dyDescent="0.2">
      <c r="A83" s="39" t="s">
        <v>199</v>
      </c>
      <c r="B83" s="40" t="s">
        <v>329</v>
      </c>
      <c r="C83" s="40" t="s">
        <v>446</v>
      </c>
      <c r="D83" s="40" t="s">
        <v>330</v>
      </c>
      <c r="E83" s="40" t="s">
        <v>447</v>
      </c>
      <c r="F83" s="40" t="s">
        <v>333</v>
      </c>
      <c r="G83" s="40" t="s">
        <v>334</v>
      </c>
      <c r="H83" s="40">
        <v>536</v>
      </c>
      <c r="I83" s="40"/>
      <c r="J83" s="41"/>
    </row>
    <row r="84" spans="1:10" ht="17" thickBot="1" x14ac:dyDescent="0.25">
      <c r="A84" s="42" t="s">
        <v>199</v>
      </c>
      <c r="B84" s="43" t="s">
        <v>329</v>
      </c>
      <c r="C84" s="43" t="s">
        <v>446</v>
      </c>
      <c r="D84" s="43" t="s">
        <v>330</v>
      </c>
      <c r="E84" s="43" t="s">
        <v>447</v>
      </c>
      <c r="F84" s="43" t="s">
        <v>335</v>
      </c>
      <c r="G84" s="43" t="s">
        <v>336</v>
      </c>
      <c r="H84" s="43">
        <f>536+227</f>
        <v>763</v>
      </c>
      <c r="I84" s="43"/>
      <c r="J84" s="44" t="s">
        <v>25</v>
      </c>
    </row>
    <row r="85" spans="1:10" x14ac:dyDescent="0.2">
      <c r="A85" s="36" t="s">
        <v>199</v>
      </c>
      <c r="B85" s="37" t="s">
        <v>337</v>
      </c>
      <c r="C85" s="37" t="s">
        <v>448</v>
      </c>
      <c r="D85" s="37" t="s">
        <v>338</v>
      </c>
      <c r="E85" s="37" t="s">
        <v>449</v>
      </c>
      <c r="F85" s="37" t="s">
        <v>339</v>
      </c>
      <c r="G85" s="37" t="s">
        <v>340</v>
      </c>
      <c r="H85" s="37">
        <v>571</v>
      </c>
      <c r="I85" s="37"/>
      <c r="J85" s="38"/>
    </row>
    <row r="86" spans="1:10" x14ac:dyDescent="0.2">
      <c r="A86" s="39" t="s">
        <v>199</v>
      </c>
      <c r="B86" s="40" t="s">
        <v>337</v>
      </c>
      <c r="C86" s="40" t="s">
        <v>448</v>
      </c>
      <c r="D86" s="40" t="s">
        <v>338</v>
      </c>
      <c r="E86" s="40" t="s">
        <v>449</v>
      </c>
      <c r="F86" s="40" t="s">
        <v>341</v>
      </c>
      <c r="G86" s="40" t="s">
        <v>342</v>
      </c>
      <c r="H86" s="40">
        <v>571</v>
      </c>
      <c r="I86" s="40"/>
      <c r="J86" s="41"/>
    </row>
    <row r="87" spans="1:10" x14ac:dyDescent="0.2">
      <c r="A87" s="39" t="s">
        <v>199</v>
      </c>
      <c r="B87" s="40" t="s">
        <v>337</v>
      </c>
      <c r="C87" s="40" t="s">
        <v>448</v>
      </c>
      <c r="D87" s="40" t="s">
        <v>338</v>
      </c>
      <c r="E87" s="40" t="s">
        <v>449</v>
      </c>
      <c r="F87" s="40" t="s">
        <v>343</v>
      </c>
      <c r="G87" s="40" t="s">
        <v>344</v>
      </c>
      <c r="H87" s="40">
        <f>571+64</f>
        <v>635</v>
      </c>
      <c r="I87" s="40"/>
      <c r="J87" s="41" t="s">
        <v>25</v>
      </c>
    </row>
    <row r="88" spans="1:10" ht="17" thickBot="1" x14ac:dyDescent="0.25">
      <c r="A88" s="42" t="s">
        <v>199</v>
      </c>
      <c r="B88" s="43" t="s">
        <v>337</v>
      </c>
      <c r="C88" s="43" t="s">
        <v>448</v>
      </c>
      <c r="D88" s="43" t="s">
        <v>338</v>
      </c>
      <c r="E88" s="43" t="s">
        <v>449</v>
      </c>
      <c r="F88" s="43" t="s">
        <v>345</v>
      </c>
      <c r="G88" s="43" t="s">
        <v>346</v>
      </c>
      <c r="H88" s="43">
        <v>571</v>
      </c>
      <c r="I88" s="43"/>
      <c r="J88" s="44"/>
    </row>
    <row r="89" spans="1:10" x14ac:dyDescent="0.2">
      <c r="A89" s="36" t="s">
        <v>199</v>
      </c>
      <c r="B89" s="37" t="s">
        <v>347</v>
      </c>
      <c r="C89" s="37" t="s">
        <v>450</v>
      </c>
      <c r="D89" s="37" t="s">
        <v>348</v>
      </c>
      <c r="E89" s="37" t="s">
        <v>451</v>
      </c>
      <c r="F89" s="37" t="s">
        <v>349</v>
      </c>
      <c r="G89" s="37" t="s">
        <v>350</v>
      </c>
      <c r="H89" s="37">
        <v>588</v>
      </c>
      <c r="I89" s="37"/>
      <c r="J89" s="38"/>
    </row>
    <row r="90" spans="1:10" x14ac:dyDescent="0.2">
      <c r="A90" s="39" t="s">
        <v>199</v>
      </c>
      <c r="B90" s="40" t="s">
        <v>347</v>
      </c>
      <c r="C90" s="40" t="s">
        <v>450</v>
      </c>
      <c r="D90" s="40" t="s">
        <v>348</v>
      </c>
      <c r="E90" s="40" t="s">
        <v>451</v>
      </c>
      <c r="F90" s="40" t="s">
        <v>351</v>
      </c>
      <c r="G90" s="40" t="s">
        <v>352</v>
      </c>
      <c r="H90" s="40">
        <v>588</v>
      </c>
      <c r="I90" s="40"/>
      <c r="J90" s="41"/>
    </row>
    <row r="91" spans="1:10" x14ac:dyDescent="0.2">
      <c r="A91" s="39" t="s">
        <v>199</v>
      </c>
      <c r="B91" s="40" t="s">
        <v>347</v>
      </c>
      <c r="C91" s="40" t="s">
        <v>450</v>
      </c>
      <c r="D91" s="40" t="s">
        <v>348</v>
      </c>
      <c r="E91" s="40" t="s">
        <v>451</v>
      </c>
      <c r="F91" s="40" t="s">
        <v>353</v>
      </c>
      <c r="G91" s="40" t="s">
        <v>354</v>
      </c>
      <c r="H91" s="40">
        <f>588+216</f>
        <v>804</v>
      </c>
      <c r="I91" s="40"/>
      <c r="J91" s="41" t="s">
        <v>25</v>
      </c>
    </row>
    <row r="92" spans="1:10" ht="17" thickBot="1" x14ac:dyDescent="0.25">
      <c r="A92" s="42" t="s">
        <v>199</v>
      </c>
      <c r="B92" s="43" t="s">
        <v>347</v>
      </c>
      <c r="C92" s="43" t="s">
        <v>450</v>
      </c>
      <c r="D92" s="43" t="s">
        <v>348</v>
      </c>
      <c r="E92" s="43" t="s">
        <v>451</v>
      </c>
      <c r="F92" s="43" t="s">
        <v>355</v>
      </c>
      <c r="G92" s="43" t="s">
        <v>356</v>
      </c>
      <c r="H92" s="43">
        <v>588</v>
      </c>
      <c r="I92" s="43"/>
      <c r="J92" s="44"/>
    </row>
    <row r="93" spans="1:10" x14ac:dyDescent="0.2">
      <c r="A93" s="36" t="s">
        <v>199</v>
      </c>
      <c r="B93" s="37" t="s">
        <v>357</v>
      </c>
      <c r="C93" s="37" t="s">
        <v>452</v>
      </c>
      <c r="D93" s="37" t="s">
        <v>358</v>
      </c>
      <c r="E93" s="37" t="s">
        <v>453</v>
      </c>
      <c r="F93" s="37" t="s">
        <v>359</v>
      </c>
      <c r="G93" s="37" t="s">
        <v>360</v>
      </c>
      <c r="H93" s="37">
        <v>540</v>
      </c>
      <c r="I93" s="37"/>
      <c r="J93" s="38"/>
    </row>
    <row r="94" spans="1:10" x14ac:dyDescent="0.2">
      <c r="A94" s="39" t="s">
        <v>199</v>
      </c>
      <c r="B94" s="40" t="s">
        <v>357</v>
      </c>
      <c r="C94" s="40" t="s">
        <v>452</v>
      </c>
      <c r="D94" s="40" t="s">
        <v>358</v>
      </c>
      <c r="E94" s="40" t="s">
        <v>453</v>
      </c>
      <c r="F94" s="40" t="s">
        <v>361</v>
      </c>
      <c r="G94" s="40" t="s">
        <v>362</v>
      </c>
      <c r="H94" s="40">
        <v>540</v>
      </c>
      <c r="I94" s="40"/>
      <c r="J94" s="41"/>
    </row>
    <row r="95" spans="1:10" x14ac:dyDescent="0.2">
      <c r="A95" s="39" t="s">
        <v>199</v>
      </c>
      <c r="B95" s="40" t="s">
        <v>357</v>
      </c>
      <c r="C95" s="40" t="s">
        <v>452</v>
      </c>
      <c r="D95" s="40" t="s">
        <v>358</v>
      </c>
      <c r="E95" s="40" t="s">
        <v>453</v>
      </c>
      <c r="F95" s="40" t="s">
        <v>363</v>
      </c>
      <c r="G95" s="40" t="s">
        <v>364</v>
      </c>
      <c r="H95" s="40">
        <v>540</v>
      </c>
      <c r="I95" s="40"/>
      <c r="J95" s="41"/>
    </row>
    <row r="96" spans="1:10" ht="17" thickBot="1" x14ac:dyDescent="0.25">
      <c r="A96" s="42" t="s">
        <v>199</v>
      </c>
      <c r="B96" s="43" t="s">
        <v>357</v>
      </c>
      <c r="C96" s="43" t="s">
        <v>452</v>
      </c>
      <c r="D96" s="43" t="s">
        <v>358</v>
      </c>
      <c r="E96" s="43" t="s">
        <v>453</v>
      </c>
      <c r="F96" s="43" t="s">
        <v>365</v>
      </c>
      <c r="G96" s="43" t="s">
        <v>366</v>
      </c>
      <c r="H96" s="43">
        <f>540+263</f>
        <v>803</v>
      </c>
      <c r="I96" s="43"/>
      <c r="J96" s="44" t="s">
        <v>25</v>
      </c>
    </row>
    <row r="97" spans="1:10" x14ac:dyDescent="0.2">
      <c r="A97" s="36" t="s">
        <v>199</v>
      </c>
      <c r="B97" s="37" t="s">
        <v>367</v>
      </c>
      <c r="C97" s="37" t="s">
        <v>454</v>
      </c>
      <c r="D97" s="37" t="s">
        <v>368</v>
      </c>
      <c r="E97" s="37" t="s">
        <v>455</v>
      </c>
      <c r="F97" s="37" t="s">
        <v>369</v>
      </c>
      <c r="G97" s="37" t="s">
        <v>370</v>
      </c>
      <c r="H97" s="37">
        <v>549</v>
      </c>
      <c r="I97" s="37"/>
      <c r="J97" s="38"/>
    </row>
    <row r="98" spans="1:10" x14ac:dyDescent="0.2">
      <c r="A98" s="39" t="s">
        <v>199</v>
      </c>
      <c r="B98" s="40" t="s">
        <v>367</v>
      </c>
      <c r="C98" s="40" t="s">
        <v>454</v>
      </c>
      <c r="D98" s="40" t="s">
        <v>368</v>
      </c>
      <c r="E98" s="40" t="s">
        <v>455</v>
      </c>
      <c r="F98" s="40" t="s">
        <v>371</v>
      </c>
      <c r="G98" s="40" t="s">
        <v>372</v>
      </c>
      <c r="H98" s="40">
        <v>549</v>
      </c>
      <c r="I98" s="40"/>
      <c r="J98" s="41"/>
    </row>
    <row r="99" spans="1:10" x14ac:dyDescent="0.2">
      <c r="A99" s="39" t="s">
        <v>199</v>
      </c>
      <c r="B99" s="40" t="s">
        <v>367</v>
      </c>
      <c r="C99" s="40" t="s">
        <v>454</v>
      </c>
      <c r="D99" s="40" t="s">
        <v>368</v>
      </c>
      <c r="E99" s="40" t="s">
        <v>455</v>
      </c>
      <c r="F99" s="40" t="s">
        <v>373</v>
      </c>
      <c r="G99" s="40" t="s">
        <v>374</v>
      </c>
      <c r="H99" s="40">
        <f>549+239</f>
        <v>788</v>
      </c>
      <c r="I99" s="40"/>
      <c r="J99" s="41" t="s">
        <v>25</v>
      </c>
    </row>
    <row r="100" spans="1:10" ht="17" thickBot="1" x14ac:dyDescent="0.25">
      <c r="A100" s="42" t="s">
        <v>199</v>
      </c>
      <c r="B100" s="43" t="s">
        <v>367</v>
      </c>
      <c r="C100" s="43" t="s">
        <v>454</v>
      </c>
      <c r="D100" s="43" t="s">
        <v>368</v>
      </c>
      <c r="E100" s="43" t="s">
        <v>455</v>
      </c>
      <c r="F100" s="43" t="s">
        <v>375</v>
      </c>
      <c r="G100" s="43" t="s">
        <v>376</v>
      </c>
      <c r="H100" s="43">
        <v>549</v>
      </c>
      <c r="I100" s="43"/>
      <c r="J100" s="44"/>
    </row>
    <row r="101" spans="1:10" x14ac:dyDescent="0.2">
      <c r="A101" s="36" t="s">
        <v>6</v>
      </c>
      <c r="B101" s="37" t="s">
        <v>7</v>
      </c>
      <c r="C101" s="37" t="s">
        <v>378</v>
      </c>
      <c r="D101" s="37" t="s">
        <v>8</v>
      </c>
      <c r="E101" s="37" t="s">
        <v>379</v>
      </c>
      <c r="F101" s="37" t="s">
        <v>9</v>
      </c>
      <c r="G101" s="37" t="s">
        <v>10</v>
      </c>
      <c r="H101" s="37">
        <v>560</v>
      </c>
      <c r="I101" s="37"/>
      <c r="J101" s="38"/>
    </row>
    <row r="102" spans="1:10" ht="17" thickBot="1" x14ac:dyDescent="0.25">
      <c r="A102" s="42" t="s">
        <v>6</v>
      </c>
      <c r="B102" s="43" t="s">
        <v>7</v>
      </c>
      <c r="C102" s="43" t="s">
        <v>378</v>
      </c>
      <c r="D102" s="43" t="s">
        <v>8</v>
      </c>
      <c r="E102" s="43" t="s">
        <v>379</v>
      </c>
      <c r="F102" s="43" t="s">
        <v>11</v>
      </c>
      <c r="G102" s="43" t="s">
        <v>12</v>
      </c>
      <c r="H102" s="43">
        <f>560+6057</f>
        <v>6617</v>
      </c>
      <c r="I102" s="43"/>
      <c r="J102" s="44" t="s">
        <v>13</v>
      </c>
    </row>
    <row r="103" spans="1:10" x14ac:dyDescent="0.2">
      <c r="A103" s="36" t="s">
        <v>6</v>
      </c>
      <c r="B103" s="37" t="s">
        <v>14</v>
      </c>
      <c r="C103" s="37" t="s">
        <v>380</v>
      </c>
      <c r="D103" s="37" t="s">
        <v>15</v>
      </c>
      <c r="E103" s="37" t="s">
        <v>381</v>
      </c>
      <c r="F103" s="37" t="s">
        <v>16</v>
      </c>
      <c r="G103" s="37" t="s">
        <v>17</v>
      </c>
      <c r="H103" s="37">
        <v>562</v>
      </c>
      <c r="I103" s="37" t="s">
        <v>18</v>
      </c>
      <c r="J103" s="38"/>
    </row>
    <row r="104" spans="1:10" x14ac:dyDescent="0.2">
      <c r="A104" s="39" t="s">
        <v>6</v>
      </c>
      <c r="B104" s="40" t="s">
        <v>14</v>
      </c>
      <c r="C104" s="40" t="s">
        <v>380</v>
      </c>
      <c r="D104" s="40" t="s">
        <v>15</v>
      </c>
      <c r="E104" s="40" t="s">
        <v>381</v>
      </c>
      <c r="F104" s="40" t="s">
        <v>19</v>
      </c>
      <c r="G104" s="40" t="s">
        <v>20</v>
      </c>
      <c r="H104" s="40">
        <v>562</v>
      </c>
      <c r="I104" s="40" t="s">
        <v>18</v>
      </c>
      <c r="J104" s="41"/>
    </row>
    <row r="105" spans="1:10" x14ac:dyDescent="0.2">
      <c r="A105" s="39" t="s">
        <v>6</v>
      </c>
      <c r="B105" s="40" t="s">
        <v>14</v>
      </c>
      <c r="C105" s="40" t="s">
        <v>380</v>
      </c>
      <c r="D105" s="40" t="s">
        <v>15</v>
      </c>
      <c r="E105" s="40" t="s">
        <v>381</v>
      </c>
      <c r="F105" s="40" t="s">
        <v>21</v>
      </c>
      <c r="G105" s="40" t="s">
        <v>22</v>
      </c>
      <c r="H105" s="40">
        <v>562</v>
      </c>
      <c r="I105" s="40" t="s">
        <v>18</v>
      </c>
      <c r="J105" s="41"/>
    </row>
    <row r="106" spans="1:10" ht="17" thickBot="1" x14ac:dyDescent="0.25">
      <c r="A106" s="42" t="s">
        <v>6</v>
      </c>
      <c r="B106" s="43" t="s">
        <v>14</v>
      </c>
      <c r="C106" s="43" t="s">
        <v>380</v>
      </c>
      <c r="D106" s="43" t="s">
        <v>15</v>
      </c>
      <c r="E106" s="43" t="s">
        <v>381</v>
      </c>
      <c r="F106" s="43" t="s">
        <v>23</v>
      </c>
      <c r="G106" s="43" t="s">
        <v>24</v>
      </c>
      <c r="H106" s="43">
        <f>562+979</f>
        <v>1541</v>
      </c>
      <c r="I106" s="43" t="s">
        <v>18</v>
      </c>
      <c r="J106" s="44" t="s">
        <v>25</v>
      </c>
    </row>
    <row r="107" spans="1:10" x14ac:dyDescent="0.2">
      <c r="A107" s="36" t="s">
        <v>6</v>
      </c>
      <c r="B107" s="37" t="s">
        <v>26</v>
      </c>
      <c r="C107" s="37" t="s">
        <v>382</v>
      </c>
      <c r="D107" s="37" t="s">
        <v>27</v>
      </c>
      <c r="E107" s="37" t="s">
        <v>383</v>
      </c>
      <c r="F107" s="37" t="s">
        <v>28</v>
      </c>
      <c r="G107" s="37" t="s">
        <v>29</v>
      </c>
      <c r="H107" s="37">
        <v>530</v>
      </c>
      <c r="I107" s="37" t="s">
        <v>30</v>
      </c>
      <c r="J107" s="38"/>
    </row>
    <row r="108" spans="1:10" x14ac:dyDescent="0.2">
      <c r="A108" s="39" t="s">
        <v>6</v>
      </c>
      <c r="B108" s="40" t="s">
        <v>26</v>
      </c>
      <c r="C108" s="40" t="s">
        <v>382</v>
      </c>
      <c r="D108" s="40" t="s">
        <v>27</v>
      </c>
      <c r="E108" s="40" t="s">
        <v>383</v>
      </c>
      <c r="F108" s="40" t="s">
        <v>31</v>
      </c>
      <c r="G108" s="40" t="s">
        <v>32</v>
      </c>
      <c r="H108" s="40">
        <v>530</v>
      </c>
      <c r="I108" s="40" t="s">
        <v>30</v>
      </c>
      <c r="J108" s="41"/>
    </row>
    <row r="109" spans="1:10" x14ac:dyDescent="0.2">
      <c r="A109" s="39" t="s">
        <v>6</v>
      </c>
      <c r="B109" s="40" t="s">
        <v>26</v>
      </c>
      <c r="C109" s="40" t="s">
        <v>382</v>
      </c>
      <c r="D109" s="40" t="s">
        <v>27</v>
      </c>
      <c r="E109" s="40" t="s">
        <v>383</v>
      </c>
      <c r="F109" s="40" t="s">
        <v>33</v>
      </c>
      <c r="G109" s="40" t="s">
        <v>34</v>
      </c>
      <c r="H109" s="40">
        <v>530</v>
      </c>
      <c r="I109" s="40" t="s">
        <v>30</v>
      </c>
      <c r="J109" s="41"/>
    </row>
    <row r="110" spans="1:10" ht="17" thickBot="1" x14ac:dyDescent="0.25">
      <c r="A110" s="42" t="s">
        <v>6</v>
      </c>
      <c r="B110" s="43" t="s">
        <v>26</v>
      </c>
      <c r="C110" s="43" t="s">
        <v>382</v>
      </c>
      <c r="D110" s="43" t="s">
        <v>27</v>
      </c>
      <c r="E110" s="43" t="s">
        <v>383</v>
      </c>
      <c r="F110" s="43" t="s">
        <v>35</v>
      </c>
      <c r="G110" s="43" t="s">
        <v>36</v>
      </c>
      <c r="H110" s="43">
        <f>530+6059</f>
        <v>6589</v>
      </c>
      <c r="I110" s="43" t="s">
        <v>459</v>
      </c>
      <c r="J110" s="44" t="s">
        <v>460</v>
      </c>
    </row>
    <row r="111" spans="1:10" x14ac:dyDescent="0.2">
      <c r="A111" s="36" t="s">
        <v>6</v>
      </c>
      <c r="B111" s="37" t="s">
        <v>37</v>
      </c>
      <c r="C111" s="37" t="s">
        <v>388</v>
      </c>
      <c r="D111" s="37" t="s">
        <v>38</v>
      </c>
      <c r="E111" s="37" t="s">
        <v>389</v>
      </c>
      <c r="F111" s="37" t="s">
        <v>39</v>
      </c>
      <c r="G111" s="37" t="s">
        <v>40</v>
      </c>
      <c r="H111" s="37">
        <v>556</v>
      </c>
      <c r="I111" s="37" t="s">
        <v>377</v>
      </c>
      <c r="J111" s="38"/>
    </row>
    <row r="112" spans="1:10" x14ac:dyDescent="0.2">
      <c r="A112" s="39" t="s">
        <v>6</v>
      </c>
      <c r="B112" s="40" t="s">
        <v>37</v>
      </c>
      <c r="C112" s="40" t="s">
        <v>388</v>
      </c>
      <c r="D112" s="40" t="s">
        <v>38</v>
      </c>
      <c r="E112" s="40" t="s">
        <v>389</v>
      </c>
      <c r="F112" s="40" t="s">
        <v>41</v>
      </c>
      <c r="G112" s="40" t="s">
        <v>42</v>
      </c>
      <c r="H112" s="40">
        <v>556</v>
      </c>
      <c r="I112" s="40" t="s">
        <v>377</v>
      </c>
      <c r="J112" s="41"/>
    </row>
    <row r="113" spans="1:10" x14ac:dyDescent="0.2">
      <c r="A113" s="39" t="s">
        <v>6</v>
      </c>
      <c r="B113" s="40" t="s">
        <v>37</v>
      </c>
      <c r="C113" s="40" t="s">
        <v>388</v>
      </c>
      <c r="D113" s="40" t="s">
        <v>38</v>
      </c>
      <c r="E113" s="40" t="s">
        <v>389</v>
      </c>
      <c r="F113" s="40" t="s">
        <v>43</v>
      </c>
      <c r="G113" s="40" t="s">
        <v>44</v>
      </c>
      <c r="H113" s="40">
        <f>556+2198</f>
        <v>2754</v>
      </c>
      <c r="I113" s="40" t="s">
        <v>377</v>
      </c>
      <c r="J113" s="41"/>
    </row>
    <row r="114" spans="1:10" ht="17" thickBot="1" x14ac:dyDescent="0.25">
      <c r="A114" s="42" t="s">
        <v>6</v>
      </c>
      <c r="B114" s="43" t="s">
        <v>37</v>
      </c>
      <c r="C114" s="43" t="s">
        <v>388</v>
      </c>
      <c r="D114" s="43" t="s">
        <v>38</v>
      </c>
      <c r="E114" s="43" t="s">
        <v>389</v>
      </c>
      <c r="F114" s="43" t="s">
        <v>45</v>
      </c>
      <c r="G114" s="43" t="s">
        <v>46</v>
      </c>
      <c r="H114" s="43">
        <v>556</v>
      </c>
      <c r="I114" s="43" t="s">
        <v>377</v>
      </c>
      <c r="J114" s="44"/>
    </row>
    <row r="115" spans="1:10" x14ac:dyDescent="0.2">
      <c r="A115" s="36" t="s">
        <v>6</v>
      </c>
      <c r="B115" s="37" t="s">
        <v>47</v>
      </c>
      <c r="C115" s="37" t="s">
        <v>390</v>
      </c>
      <c r="D115" s="37" t="s">
        <v>48</v>
      </c>
      <c r="E115" s="37" t="s">
        <v>391</v>
      </c>
      <c r="F115" s="37" t="s">
        <v>49</v>
      </c>
      <c r="G115" s="37" t="s">
        <v>50</v>
      </c>
      <c r="H115" s="37">
        <v>560</v>
      </c>
      <c r="I115" s="37"/>
      <c r="J115" s="38"/>
    </row>
    <row r="116" spans="1:10" x14ac:dyDescent="0.2">
      <c r="A116" s="39" t="s">
        <v>6</v>
      </c>
      <c r="B116" s="40" t="s">
        <v>47</v>
      </c>
      <c r="C116" s="40" t="s">
        <v>390</v>
      </c>
      <c r="D116" s="40" t="s">
        <v>48</v>
      </c>
      <c r="E116" s="40" t="s">
        <v>391</v>
      </c>
      <c r="F116" s="40" t="s">
        <v>51</v>
      </c>
      <c r="G116" s="40" t="s">
        <v>52</v>
      </c>
      <c r="H116" s="40">
        <v>560</v>
      </c>
      <c r="I116" s="40"/>
      <c r="J116" s="41"/>
    </row>
    <row r="117" spans="1:10" x14ac:dyDescent="0.2">
      <c r="A117" s="39" t="s">
        <v>6</v>
      </c>
      <c r="B117" s="40" t="s">
        <v>47</v>
      </c>
      <c r="C117" s="40" t="s">
        <v>390</v>
      </c>
      <c r="D117" s="40" t="s">
        <v>48</v>
      </c>
      <c r="E117" s="40" t="s">
        <v>391</v>
      </c>
      <c r="F117" s="40" t="s">
        <v>53</v>
      </c>
      <c r="G117" s="40" t="s">
        <v>54</v>
      </c>
      <c r="H117" s="40">
        <f>560+300</f>
        <v>860</v>
      </c>
      <c r="I117" s="40"/>
      <c r="J117" s="41" t="s">
        <v>25</v>
      </c>
    </row>
    <row r="118" spans="1:10" ht="17" thickBot="1" x14ac:dyDescent="0.25">
      <c r="A118" s="42" t="s">
        <v>6</v>
      </c>
      <c r="B118" s="43" t="s">
        <v>47</v>
      </c>
      <c r="C118" s="43" t="s">
        <v>390</v>
      </c>
      <c r="D118" s="43" t="s">
        <v>48</v>
      </c>
      <c r="E118" s="43" t="s">
        <v>391</v>
      </c>
      <c r="F118" s="43" t="s">
        <v>55</v>
      </c>
      <c r="G118" s="43" t="s">
        <v>56</v>
      </c>
      <c r="H118" s="43">
        <v>560</v>
      </c>
      <c r="I118" s="43"/>
      <c r="J118" s="44"/>
    </row>
    <row r="119" spans="1:10" x14ac:dyDescent="0.2">
      <c r="A119" s="36" t="s">
        <v>6</v>
      </c>
      <c r="B119" s="37" t="s">
        <v>57</v>
      </c>
      <c r="C119" s="37" t="s">
        <v>392</v>
      </c>
      <c r="D119" s="37" t="s">
        <v>58</v>
      </c>
      <c r="E119" s="37" t="s">
        <v>393</v>
      </c>
      <c r="F119" s="37" t="s">
        <v>59</v>
      </c>
      <c r="G119" s="37" t="s">
        <v>60</v>
      </c>
      <c r="H119" s="37">
        <v>615</v>
      </c>
      <c r="I119" s="37"/>
      <c r="J119" s="38"/>
    </row>
    <row r="120" spans="1:10" x14ac:dyDescent="0.2">
      <c r="A120" s="39" t="s">
        <v>6</v>
      </c>
      <c r="B120" s="40" t="s">
        <v>57</v>
      </c>
      <c r="C120" s="40" t="s">
        <v>392</v>
      </c>
      <c r="D120" s="40" t="s">
        <v>58</v>
      </c>
      <c r="E120" s="40" t="s">
        <v>393</v>
      </c>
      <c r="F120" s="40" t="s">
        <v>61</v>
      </c>
      <c r="G120" s="40" t="s">
        <v>62</v>
      </c>
      <c r="H120" s="40">
        <v>615</v>
      </c>
      <c r="I120" s="40"/>
      <c r="J120" s="41"/>
    </row>
    <row r="121" spans="1:10" x14ac:dyDescent="0.2">
      <c r="A121" s="39" t="s">
        <v>6</v>
      </c>
      <c r="B121" s="40" t="s">
        <v>57</v>
      </c>
      <c r="C121" s="40" t="s">
        <v>392</v>
      </c>
      <c r="D121" s="40" t="s">
        <v>58</v>
      </c>
      <c r="E121" s="40" t="s">
        <v>393</v>
      </c>
      <c r="F121" s="40" t="s">
        <v>63</v>
      </c>
      <c r="G121" s="40" t="s">
        <v>64</v>
      </c>
      <c r="H121" s="40">
        <f>615+491</f>
        <v>1106</v>
      </c>
      <c r="I121" s="40"/>
      <c r="J121" s="41" t="s">
        <v>25</v>
      </c>
    </row>
    <row r="122" spans="1:10" ht="17" thickBot="1" x14ac:dyDescent="0.25">
      <c r="A122" s="42" t="s">
        <v>6</v>
      </c>
      <c r="B122" s="43" t="s">
        <v>57</v>
      </c>
      <c r="C122" s="43" t="s">
        <v>392</v>
      </c>
      <c r="D122" s="43" t="s">
        <v>58</v>
      </c>
      <c r="E122" s="43" t="s">
        <v>393</v>
      </c>
      <c r="F122" s="43" t="s">
        <v>65</v>
      </c>
      <c r="G122" s="43" t="s">
        <v>66</v>
      </c>
      <c r="H122" s="43">
        <v>615</v>
      </c>
      <c r="I122" s="43"/>
      <c r="J122" s="44"/>
    </row>
    <row r="123" spans="1:10" x14ac:dyDescent="0.2">
      <c r="A123" s="36" t="s">
        <v>138</v>
      </c>
      <c r="B123" s="37" t="s">
        <v>139</v>
      </c>
      <c r="C123" s="37" t="s">
        <v>408</v>
      </c>
      <c r="D123" s="37" t="s">
        <v>140</v>
      </c>
      <c r="E123" s="37" t="s">
        <v>409</v>
      </c>
      <c r="F123" s="37" t="s">
        <v>141</v>
      </c>
      <c r="G123" s="37" t="s">
        <v>142</v>
      </c>
      <c r="H123" s="37">
        <v>544</v>
      </c>
      <c r="I123" s="37"/>
      <c r="J123" s="38"/>
    </row>
    <row r="124" spans="1:10" x14ac:dyDescent="0.2">
      <c r="A124" s="39" t="s">
        <v>138</v>
      </c>
      <c r="B124" s="40" t="s">
        <v>139</v>
      </c>
      <c r="C124" s="40" t="s">
        <v>408</v>
      </c>
      <c r="D124" s="40" t="s">
        <v>140</v>
      </c>
      <c r="E124" s="40" t="s">
        <v>409</v>
      </c>
      <c r="F124" s="40" t="s">
        <v>143</v>
      </c>
      <c r="G124" s="40" t="s">
        <v>144</v>
      </c>
      <c r="H124" s="40">
        <v>544</v>
      </c>
      <c r="I124" s="40"/>
      <c r="J124" s="41"/>
    </row>
    <row r="125" spans="1:10" x14ac:dyDescent="0.2">
      <c r="A125" s="39" t="s">
        <v>138</v>
      </c>
      <c r="B125" s="40" t="s">
        <v>139</v>
      </c>
      <c r="C125" s="40" t="s">
        <v>408</v>
      </c>
      <c r="D125" s="40" t="s">
        <v>140</v>
      </c>
      <c r="E125" s="40" t="s">
        <v>409</v>
      </c>
      <c r="F125" s="40" t="s">
        <v>145</v>
      </c>
      <c r="G125" s="40" t="s">
        <v>146</v>
      </c>
      <c r="H125" s="40">
        <f>544+6069</f>
        <v>6613</v>
      </c>
      <c r="I125" s="40"/>
      <c r="J125" s="41" t="s">
        <v>25</v>
      </c>
    </row>
    <row r="126" spans="1:10" ht="17" thickBot="1" x14ac:dyDescent="0.25">
      <c r="A126" s="42" t="s">
        <v>138</v>
      </c>
      <c r="B126" s="43" t="s">
        <v>139</v>
      </c>
      <c r="C126" s="43" t="s">
        <v>408</v>
      </c>
      <c r="D126" s="43" t="s">
        <v>140</v>
      </c>
      <c r="E126" s="43" t="s">
        <v>409</v>
      </c>
      <c r="F126" s="43" t="s">
        <v>147</v>
      </c>
      <c r="G126" s="43" t="s">
        <v>148</v>
      </c>
      <c r="H126" s="43">
        <v>544</v>
      </c>
      <c r="I126" s="43"/>
      <c r="J126" s="44"/>
    </row>
    <row r="127" spans="1:10" x14ac:dyDescent="0.2">
      <c r="A127" s="36" t="s">
        <v>138</v>
      </c>
      <c r="B127" s="37" t="s">
        <v>149</v>
      </c>
      <c r="C127" s="37" t="s">
        <v>410</v>
      </c>
      <c r="D127" s="37" t="s">
        <v>150</v>
      </c>
      <c r="E127" s="37" t="s">
        <v>411</v>
      </c>
      <c r="F127" s="37" t="s">
        <v>151</v>
      </c>
      <c r="G127" s="37" t="s">
        <v>152</v>
      </c>
      <c r="H127" s="37">
        <v>577</v>
      </c>
      <c r="I127" s="37"/>
      <c r="J127" s="38"/>
    </row>
    <row r="128" spans="1:10" x14ac:dyDescent="0.2">
      <c r="A128" s="39" t="s">
        <v>138</v>
      </c>
      <c r="B128" s="40" t="s">
        <v>149</v>
      </c>
      <c r="C128" s="40" t="s">
        <v>410</v>
      </c>
      <c r="D128" s="40" t="s">
        <v>150</v>
      </c>
      <c r="E128" s="40" t="s">
        <v>411</v>
      </c>
      <c r="F128" s="40" t="s">
        <v>153</v>
      </c>
      <c r="G128" s="40" t="s">
        <v>154</v>
      </c>
      <c r="H128" s="40">
        <v>577</v>
      </c>
      <c r="I128" s="40"/>
      <c r="J128" s="41"/>
    </row>
    <row r="129" spans="1:10" x14ac:dyDescent="0.2">
      <c r="A129" s="39" t="s">
        <v>138</v>
      </c>
      <c r="B129" s="40" t="s">
        <v>149</v>
      </c>
      <c r="C129" s="40" t="s">
        <v>410</v>
      </c>
      <c r="D129" s="40" t="s">
        <v>150</v>
      </c>
      <c r="E129" s="40" t="s">
        <v>411</v>
      </c>
      <c r="F129" s="40" t="s">
        <v>155</v>
      </c>
      <c r="G129" s="40" t="s">
        <v>156</v>
      </c>
      <c r="H129" s="40">
        <v>577</v>
      </c>
      <c r="I129" s="40"/>
      <c r="J129" s="41"/>
    </row>
    <row r="130" spans="1:10" ht="17" thickBot="1" x14ac:dyDescent="0.25">
      <c r="A130" s="42" t="s">
        <v>138</v>
      </c>
      <c r="B130" s="43" t="s">
        <v>149</v>
      </c>
      <c r="C130" s="43" t="s">
        <v>410</v>
      </c>
      <c r="D130" s="43" t="s">
        <v>150</v>
      </c>
      <c r="E130" s="43" t="s">
        <v>411</v>
      </c>
      <c r="F130" s="43" t="s">
        <v>157</v>
      </c>
      <c r="G130" s="43" t="s">
        <v>158</v>
      </c>
      <c r="H130" s="43">
        <f>577+6074</f>
        <v>6651</v>
      </c>
      <c r="I130" s="43"/>
      <c r="J130" s="44" t="s">
        <v>25</v>
      </c>
    </row>
    <row r="131" spans="1:10" x14ac:dyDescent="0.2">
      <c r="A131" s="36" t="s">
        <v>138</v>
      </c>
      <c r="B131" s="37" t="s">
        <v>159</v>
      </c>
      <c r="C131" s="37" t="s">
        <v>412</v>
      </c>
      <c r="D131" s="37" t="s">
        <v>160</v>
      </c>
      <c r="E131" s="37" t="s">
        <v>413</v>
      </c>
      <c r="F131" s="37" t="s">
        <v>161</v>
      </c>
      <c r="G131" s="37" t="s">
        <v>162</v>
      </c>
      <c r="H131" s="37">
        <v>523</v>
      </c>
      <c r="I131" s="37" t="s">
        <v>377</v>
      </c>
      <c r="J131" s="38"/>
    </row>
    <row r="132" spans="1:10" x14ac:dyDescent="0.2">
      <c r="A132" s="39" t="s">
        <v>138</v>
      </c>
      <c r="B132" s="40" t="s">
        <v>159</v>
      </c>
      <c r="C132" s="40" t="s">
        <v>412</v>
      </c>
      <c r="D132" s="40" t="s">
        <v>160</v>
      </c>
      <c r="E132" s="40" t="s">
        <v>413</v>
      </c>
      <c r="F132" s="40" t="s">
        <v>163</v>
      </c>
      <c r="G132" s="40" t="s">
        <v>164</v>
      </c>
      <c r="H132" s="40">
        <v>523</v>
      </c>
      <c r="I132" s="40" t="s">
        <v>377</v>
      </c>
      <c r="J132" s="41"/>
    </row>
    <row r="133" spans="1:10" x14ac:dyDescent="0.2">
      <c r="A133" s="39" t="s">
        <v>138</v>
      </c>
      <c r="B133" s="40" t="s">
        <v>159</v>
      </c>
      <c r="C133" s="40" t="s">
        <v>412</v>
      </c>
      <c r="D133" s="40" t="s">
        <v>160</v>
      </c>
      <c r="E133" s="40" t="s">
        <v>413</v>
      </c>
      <c r="F133" s="40" t="s">
        <v>165</v>
      </c>
      <c r="G133" s="40" t="s">
        <v>166</v>
      </c>
      <c r="H133" s="40">
        <v>523</v>
      </c>
      <c r="I133" s="40" t="s">
        <v>377</v>
      </c>
      <c r="J133" s="41"/>
    </row>
    <row r="134" spans="1:10" ht="17" thickBot="1" x14ac:dyDescent="0.25">
      <c r="A134" s="42" t="s">
        <v>138</v>
      </c>
      <c r="B134" s="43" t="s">
        <v>159</v>
      </c>
      <c r="C134" s="43" t="s">
        <v>412</v>
      </c>
      <c r="D134" s="43" t="s">
        <v>160</v>
      </c>
      <c r="E134" s="43" t="s">
        <v>413</v>
      </c>
      <c r="F134" s="43" t="s">
        <v>167</v>
      </c>
      <c r="G134" s="43" t="s">
        <v>168</v>
      </c>
      <c r="H134" s="43">
        <f>523+2042</f>
        <v>2565</v>
      </c>
      <c r="I134" s="43" t="s">
        <v>377</v>
      </c>
      <c r="J134" s="44"/>
    </row>
    <row r="135" spans="1:10" x14ac:dyDescent="0.2">
      <c r="A135" s="36" t="s">
        <v>138</v>
      </c>
      <c r="B135" s="37" t="s">
        <v>169</v>
      </c>
      <c r="C135" s="37" t="s">
        <v>414</v>
      </c>
      <c r="D135" s="37" t="s">
        <v>170</v>
      </c>
      <c r="E135" s="37" t="s">
        <v>415</v>
      </c>
      <c r="F135" s="37" t="s">
        <v>171</v>
      </c>
      <c r="G135" s="37" t="s">
        <v>172</v>
      </c>
      <c r="H135" s="37">
        <v>610</v>
      </c>
      <c r="I135" s="37" t="s">
        <v>377</v>
      </c>
      <c r="J135" s="38"/>
    </row>
    <row r="136" spans="1:10" x14ac:dyDescent="0.2">
      <c r="A136" s="39" t="s">
        <v>138</v>
      </c>
      <c r="B136" s="40" t="s">
        <v>169</v>
      </c>
      <c r="C136" s="40" t="s">
        <v>414</v>
      </c>
      <c r="D136" s="40" t="s">
        <v>170</v>
      </c>
      <c r="E136" s="40" t="s">
        <v>415</v>
      </c>
      <c r="F136" s="40" t="s">
        <v>173</v>
      </c>
      <c r="G136" s="40" t="s">
        <v>174</v>
      </c>
      <c r="H136" s="40">
        <v>610</v>
      </c>
      <c r="I136" s="40" t="s">
        <v>377</v>
      </c>
      <c r="J136" s="41"/>
    </row>
    <row r="137" spans="1:10" x14ac:dyDescent="0.2">
      <c r="A137" s="39" t="s">
        <v>138</v>
      </c>
      <c r="B137" s="40" t="s">
        <v>169</v>
      </c>
      <c r="C137" s="40" t="s">
        <v>414</v>
      </c>
      <c r="D137" s="40" t="s">
        <v>170</v>
      </c>
      <c r="E137" s="40" t="s">
        <v>415</v>
      </c>
      <c r="F137" s="40" t="s">
        <v>175</v>
      </c>
      <c r="G137" s="40" t="s">
        <v>176</v>
      </c>
      <c r="H137" s="40">
        <f>610+479</f>
        <v>1089</v>
      </c>
      <c r="I137" s="40" t="s">
        <v>377</v>
      </c>
      <c r="J137" s="41"/>
    </row>
    <row r="138" spans="1:10" ht="17" thickBot="1" x14ac:dyDescent="0.25">
      <c r="A138" s="42" t="s">
        <v>138</v>
      </c>
      <c r="B138" s="43" t="s">
        <v>169</v>
      </c>
      <c r="C138" s="43" t="s">
        <v>414</v>
      </c>
      <c r="D138" s="43" t="s">
        <v>170</v>
      </c>
      <c r="E138" s="43" t="s">
        <v>415</v>
      </c>
      <c r="F138" s="43" t="s">
        <v>177</v>
      </c>
      <c r="G138" s="43" t="s">
        <v>178</v>
      </c>
      <c r="H138" s="43">
        <v>610</v>
      </c>
      <c r="I138" s="43" t="s">
        <v>377</v>
      </c>
      <c r="J138" s="44"/>
    </row>
    <row r="139" spans="1:10" x14ac:dyDescent="0.2">
      <c r="A139" s="36" t="s">
        <v>138</v>
      </c>
      <c r="B139" s="37" t="s">
        <v>179</v>
      </c>
      <c r="C139" s="37" t="s">
        <v>416</v>
      </c>
      <c r="D139" s="37" t="s">
        <v>180</v>
      </c>
      <c r="E139" s="37" t="s">
        <v>417</v>
      </c>
      <c r="F139" s="37" t="s">
        <v>181</v>
      </c>
      <c r="G139" s="37" t="s">
        <v>182</v>
      </c>
      <c r="H139" s="37">
        <v>543</v>
      </c>
      <c r="I139" s="37"/>
      <c r="J139" s="38"/>
    </row>
    <row r="140" spans="1:10" x14ac:dyDescent="0.2">
      <c r="A140" s="39" t="s">
        <v>138</v>
      </c>
      <c r="B140" s="40" t="s">
        <v>179</v>
      </c>
      <c r="C140" s="40" t="s">
        <v>416</v>
      </c>
      <c r="D140" s="40" t="s">
        <v>180</v>
      </c>
      <c r="E140" s="40" t="s">
        <v>417</v>
      </c>
      <c r="F140" s="40" t="s">
        <v>183</v>
      </c>
      <c r="G140" s="40" t="s">
        <v>184</v>
      </c>
      <c r="H140" s="40">
        <v>543</v>
      </c>
      <c r="I140" s="40"/>
      <c r="J140" s="41"/>
    </row>
    <row r="141" spans="1:10" x14ac:dyDescent="0.2">
      <c r="A141" s="39" t="s">
        <v>138</v>
      </c>
      <c r="B141" s="40" t="s">
        <v>179</v>
      </c>
      <c r="C141" s="40" t="s">
        <v>416</v>
      </c>
      <c r="D141" s="40" t="s">
        <v>180</v>
      </c>
      <c r="E141" s="40" t="s">
        <v>417</v>
      </c>
      <c r="F141" s="40" t="s">
        <v>185</v>
      </c>
      <c r="G141" s="40" t="s">
        <v>186</v>
      </c>
      <c r="H141" s="40">
        <f>543+6053</f>
        <v>6596</v>
      </c>
      <c r="I141" s="40"/>
      <c r="J141" s="41" t="s">
        <v>25</v>
      </c>
    </row>
    <row r="142" spans="1:10" ht="17" thickBot="1" x14ac:dyDescent="0.25">
      <c r="A142" s="42" t="s">
        <v>138</v>
      </c>
      <c r="B142" s="43" t="s">
        <v>179</v>
      </c>
      <c r="C142" s="43" t="s">
        <v>416</v>
      </c>
      <c r="D142" s="43" t="s">
        <v>180</v>
      </c>
      <c r="E142" s="43" t="s">
        <v>417</v>
      </c>
      <c r="F142" s="43" t="s">
        <v>187</v>
      </c>
      <c r="G142" s="43" t="s">
        <v>188</v>
      </c>
      <c r="H142" s="43">
        <v>543</v>
      </c>
      <c r="I142" s="43"/>
      <c r="J142" s="44"/>
    </row>
    <row r="143" spans="1:10" x14ac:dyDescent="0.2">
      <c r="A143" s="36" t="s">
        <v>138</v>
      </c>
      <c r="B143" s="37" t="s">
        <v>189</v>
      </c>
      <c r="C143" s="37" t="s">
        <v>418</v>
      </c>
      <c r="D143" s="37" t="s">
        <v>190</v>
      </c>
      <c r="E143" s="37" t="s">
        <v>419</v>
      </c>
      <c r="F143" s="37" t="s">
        <v>191</v>
      </c>
      <c r="G143" s="37" t="s">
        <v>192</v>
      </c>
      <c r="H143" s="37">
        <v>577</v>
      </c>
      <c r="I143" s="37"/>
      <c r="J143" s="38"/>
    </row>
    <row r="144" spans="1:10" x14ac:dyDescent="0.2">
      <c r="A144" s="39" t="s">
        <v>138</v>
      </c>
      <c r="B144" s="40" t="s">
        <v>189</v>
      </c>
      <c r="C144" s="40" t="s">
        <v>418</v>
      </c>
      <c r="D144" s="40" t="s">
        <v>190</v>
      </c>
      <c r="E144" s="40" t="s">
        <v>419</v>
      </c>
      <c r="F144" s="40" t="s">
        <v>193</v>
      </c>
      <c r="G144" s="40" t="s">
        <v>194</v>
      </c>
      <c r="H144" s="40">
        <v>577</v>
      </c>
      <c r="I144" s="40"/>
      <c r="J144" s="41"/>
    </row>
    <row r="145" spans="1:10" x14ac:dyDescent="0.2">
      <c r="A145" s="39" t="s">
        <v>138</v>
      </c>
      <c r="B145" s="40" t="s">
        <v>189</v>
      </c>
      <c r="C145" s="40" t="s">
        <v>418</v>
      </c>
      <c r="D145" s="40" t="s">
        <v>190</v>
      </c>
      <c r="E145" s="40" t="s">
        <v>419</v>
      </c>
      <c r="F145" s="40" t="s">
        <v>195</v>
      </c>
      <c r="G145" s="40" t="s">
        <v>196</v>
      </c>
      <c r="H145" s="40">
        <f>577+6055</f>
        <v>6632</v>
      </c>
      <c r="I145" s="40" t="s">
        <v>458</v>
      </c>
      <c r="J145" s="41" t="s">
        <v>460</v>
      </c>
    </row>
    <row r="146" spans="1:10" ht="17" thickBot="1" x14ac:dyDescent="0.25">
      <c r="A146" s="42" t="s">
        <v>138</v>
      </c>
      <c r="B146" s="43" t="s">
        <v>189</v>
      </c>
      <c r="C146" s="43" t="s">
        <v>418</v>
      </c>
      <c r="D146" s="43" t="s">
        <v>190</v>
      </c>
      <c r="E146" s="43" t="s">
        <v>419</v>
      </c>
      <c r="F146" s="43" t="s">
        <v>197</v>
      </c>
      <c r="G146" s="43" t="s">
        <v>198</v>
      </c>
      <c r="H146" s="43">
        <v>577</v>
      </c>
      <c r="I146" s="43"/>
      <c r="J146" s="4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80E88-6631-A543-9A12-E06A7E0F0F86}">
  <dimension ref="A1:I28"/>
  <sheetViews>
    <sheetView tabSelected="1" workbookViewId="0">
      <selection activeCell="A6" sqref="A6"/>
    </sheetView>
  </sheetViews>
  <sheetFormatPr baseColWidth="10" defaultRowHeight="16" x14ac:dyDescent="0.2"/>
  <cols>
    <col min="1" max="1" width="13.5" customWidth="1"/>
  </cols>
  <sheetData>
    <row r="1" spans="1:9" x14ac:dyDescent="0.2">
      <c r="A1" s="5" t="s">
        <v>493</v>
      </c>
      <c r="B1" s="5"/>
      <c r="C1" s="5"/>
      <c r="D1" s="5"/>
      <c r="E1" s="5"/>
      <c r="F1" s="5"/>
      <c r="G1" s="5"/>
      <c r="H1" s="5"/>
      <c r="I1" s="5"/>
    </row>
    <row r="2" spans="1:9" ht="30" x14ac:dyDescent="0.2">
      <c r="A2" s="6" t="s">
        <v>492</v>
      </c>
      <c r="B2" s="6" t="s">
        <v>487</v>
      </c>
      <c r="C2" s="5"/>
      <c r="D2" s="5"/>
      <c r="E2" s="5"/>
      <c r="F2" s="5"/>
      <c r="G2" s="5"/>
      <c r="H2" s="5"/>
      <c r="I2" s="5"/>
    </row>
    <row r="3" spans="1:9" x14ac:dyDescent="0.2">
      <c r="A3" s="6" t="s">
        <v>480</v>
      </c>
      <c r="B3" s="6">
        <f>B10-(B4+B5+B6+B7+B8+B9)</f>
        <v>11.4</v>
      </c>
      <c r="C3" s="5"/>
      <c r="D3" s="5"/>
      <c r="E3" s="5"/>
      <c r="F3" s="5"/>
      <c r="G3" s="5"/>
      <c r="H3" s="5"/>
      <c r="I3" s="5"/>
    </row>
    <row r="4" spans="1:9" ht="30" x14ac:dyDescent="0.2">
      <c r="A4" s="6" t="s">
        <v>481</v>
      </c>
      <c r="B4" s="6">
        <v>4</v>
      </c>
      <c r="C4" s="5"/>
      <c r="D4" s="5"/>
      <c r="E4" s="5"/>
      <c r="F4" s="5"/>
      <c r="G4" s="5"/>
      <c r="H4" s="5"/>
      <c r="I4" s="5"/>
    </row>
    <row r="5" spans="1:9" x14ac:dyDescent="0.2">
      <c r="A5" s="6" t="s">
        <v>482</v>
      </c>
      <c r="B5" s="6">
        <v>0.4</v>
      </c>
      <c r="C5" s="5"/>
      <c r="D5" s="5"/>
      <c r="E5" s="5"/>
      <c r="F5" s="5"/>
      <c r="G5" s="5"/>
      <c r="H5" s="5"/>
      <c r="I5" s="5"/>
    </row>
    <row r="6" spans="1:9" ht="30" x14ac:dyDescent="0.2">
      <c r="A6" s="6" t="s">
        <v>496</v>
      </c>
      <c r="B6" s="6">
        <v>1</v>
      </c>
      <c r="C6" s="5"/>
      <c r="D6" s="5"/>
      <c r="E6" s="5"/>
      <c r="F6" s="5"/>
      <c r="G6" s="5"/>
      <c r="H6" s="5"/>
      <c r="I6" s="5"/>
    </row>
    <row r="7" spans="1:9" ht="30" x14ac:dyDescent="0.2">
      <c r="A7" s="6" t="s">
        <v>483</v>
      </c>
      <c r="B7" s="6">
        <v>1</v>
      </c>
      <c r="C7" s="5"/>
      <c r="D7" s="5"/>
      <c r="E7" s="5"/>
      <c r="F7" s="5"/>
      <c r="G7" s="5"/>
      <c r="H7" s="5"/>
      <c r="I7" s="5"/>
    </row>
    <row r="8" spans="1:9" x14ac:dyDescent="0.2">
      <c r="A8" s="6" t="s">
        <v>484</v>
      </c>
      <c r="B8" s="6">
        <v>2</v>
      </c>
      <c r="C8" s="5"/>
      <c r="D8" s="5"/>
      <c r="E8" s="5"/>
      <c r="F8" s="5"/>
      <c r="G8" s="5"/>
      <c r="H8" s="5"/>
      <c r="I8" s="5"/>
    </row>
    <row r="9" spans="1:9" ht="60" x14ac:dyDescent="0.2">
      <c r="A9" s="6" t="s">
        <v>485</v>
      </c>
      <c r="B9" s="6">
        <v>0.2</v>
      </c>
      <c r="C9" s="5"/>
      <c r="D9" s="5"/>
      <c r="E9" s="5"/>
      <c r="F9" s="5"/>
      <c r="G9" s="5"/>
      <c r="H9" s="5"/>
      <c r="I9" s="5"/>
    </row>
    <row r="10" spans="1:9" x14ac:dyDescent="0.2">
      <c r="A10" s="6" t="s">
        <v>486</v>
      </c>
      <c r="B10" s="6">
        <v>20</v>
      </c>
      <c r="C10" s="5"/>
      <c r="D10" s="5"/>
      <c r="E10" s="5"/>
      <c r="F10" s="5"/>
      <c r="G10" s="5"/>
      <c r="H10" s="5"/>
      <c r="I10" s="5"/>
    </row>
    <row r="11" spans="1:9" x14ac:dyDescent="0.2">
      <c r="A11" s="5"/>
      <c r="B11" s="5"/>
      <c r="C11" s="5"/>
      <c r="D11" s="5"/>
      <c r="E11" s="5"/>
      <c r="F11" s="5"/>
      <c r="G11" s="5"/>
      <c r="H11" s="5"/>
      <c r="I11" s="5"/>
    </row>
    <row r="12" spans="1:9" ht="51" customHeight="1" x14ac:dyDescent="0.2">
      <c r="A12" s="47" t="s">
        <v>476</v>
      </c>
      <c r="B12" s="47"/>
      <c r="C12" s="47"/>
      <c r="D12" s="47"/>
      <c r="E12" s="5"/>
      <c r="F12" s="47" t="s">
        <v>495</v>
      </c>
      <c r="G12" s="47"/>
      <c r="H12" s="47"/>
      <c r="I12" s="47"/>
    </row>
    <row r="13" spans="1:9" x14ac:dyDescent="0.2">
      <c r="A13" s="7"/>
      <c r="B13" s="8" t="s">
        <v>462</v>
      </c>
      <c r="C13" s="8" t="s">
        <v>463</v>
      </c>
      <c r="D13" s="9" t="s">
        <v>464</v>
      </c>
      <c r="E13" s="5"/>
      <c r="F13" s="6"/>
      <c r="G13" s="6" t="s">
        <v>462</v>
      </c>
      <c r="H13" s="6" t="s">
        <v>463</v>
      </c>
      <c r="I13" s="6" t="s">
        <v>464</v>
      </c>
    </row>
    <row r="14" spans="1:9" ht="31" thickBot="1" x14ac:dyDescent="0.25">
      <c r="A14" s="10" t="s">
        <v>465</v>
      </c>
      <c r="B14" s="11" t="s">
        <v>488</v>
      </c>
      <c r="C14" s="11" t="s">
        <v>466</v>
      </c>
      <c r="D14" s="12">
        <v>1</v>
      </c>
      <c r="E14" s="5"/>
      <c r="F14" s="13" t="s">
        <v>465</v>
      </c>
      <c r="G14" s="13" t="s">
        <v>488</v>
      </c>
      <c r="H14" s="13" t="s">
        <v>466</v>
      </c>
      <c r="I14" s="13">
        <v>1</v>
      </c>
    </row>
    <row r="15" spans="1:9" ht="30" x14ac:dyDescent="0.2">
      <c r="A15" s="14" t="s">
        <v>465</v>
      </c>
      <c r="B15" s="15" t="s">
        <v>488</v>
      </c>
      <c r="C15" s="15" t="s">
        <v>477</v>
      </c>
      <c r="D15" s="16"/>
      <c r="E15" s="5"/>
      <c r="F15" s="17" t="s">
        <v>465</v>
      </c>
      <c r="G15" s="18" t="s">
        <v>488</v>
      </c>
      <c r="H15" s="18" t="s">
        <v>467</v>
      </c>
      <c r="I15" s="19"/>
    </row>
    <row r="16" spans="1:9" x14ac:dyDescent="0.2">
      <c r="A16" s="20" t="s">
        <v>468</v>
      </c>
      <c r="B16" s="21" t="s">
        <v>489</v>
      </c>
      <c r="C16" s="21" t="s">
        <v>469</v>
      </c>
      <c r="D16" s="22">
        <v>28</v>
      </c>
      <c r="E16" s="5"/>
      <c r="F16" s="23" t="s">
        <v>468</v>
      </c>
      <c r="G16" s="24" t="s">
        <v>489</v>
      </c>
      <c r="H16" s="24" t="s">
        <v>469</v>
      </c>
      <c r="I16" s="25">
        <v>28</v>
      </c>
    </row>
    <row r="17" spans="1:9" ht="17" thickBot="1" x14ac:dyDescent="0.25">
      <c r="A17" s="26" t="s">
        <v>470</v>
      </c>
      <c r="B17" s="27" t="s">
        <v>490</v>
      </c>
      <c r="C17" s="27" t="s">
        <v>478</v>
      </c>
      <c r="D17" s="28"/>
      <c r="E17" s="5"/>
      <c r="F17" s="29" t="s">
        <v>470</v>
      </c>
      <c r="G17" s="30" t="s">
        <v>490</v>
      </c>
      <c r="H17" s="30" t="s">
        <v>471</v>
      </c>
      <c r="I17" s="31"/>
    </row>
    <row r="18" spans="1:9" ht="30" x14ac:dyDescent="0.2">
      <c r="A18" s="32" t="s">
        <v>472</v>
      </c>
      <c r="B18" s="33" t="s">
        <v>490</v>
      </c>
      <c r="C18" s="33" t="s">
        <v>479</v>
      </c>
      <c r="D18" s="34">
        <v>1</v>
      </c>
      <c r="E18" s="5"/>
      <c r="F18" s="35" t="s">
        <v>472</v>
      </c>
      <c r="G18" s="35" t="s">
        <v>490</v>
      </c>
      <c r="H18" s="35" t="s">
        <v>473</v>
      </c>
      <c r="I18" s="35">
        <v>1</v>
      </c>
    </row>
    <row r="19" spans="1:9" x14ac:dyDescent="0.2">
      <c r="A19" s="7" t="s">
        <v>474</v>
      </c>
      <c r="B19" s="8" t="s">
        <v>491</v>
      </c>
      <c r="C19" s="8" t="s">
        <v>475</v>
      </c>
      <c r="D19" s="9"/>
      <c r="E19" s="5"/>
      <c r="F19" s="6" t="s">
        <v>474</v>
      </c>
      <c r="G19" s="6" t="s">
        <v>491</v>
      </c>
      <c r="H19" s="6" t="s">
        <v>475</v>
      </c>
      <c r="I19" s="6"/>
    </row>
    <row r="20" spans="1:9" x14ac:dyDescent="0.2">
      <c r="A20" s="5"/>
      <c r="B20" s="5"/>
      <c r="C20" s="5"/>
      <c r="D20" s="5"/>
      <c r="E20" s="5"/>
      <c r="F20" s="5"/>
      <c r="G20" s="5"/>
      <c r="H20" s="5"/>
      <c r="I20" s="5"/>
    </row>
    <row r="21" spans="1:9" x14ac:dyDescent="0.2">
      <c r="A21" s="5"/>
      <c r="B21" s="5"/>
      <c r="C21" s="5"/>
      <c r="D21" s="5"/>
      <c r="E21" s="5"/>
      <c r="F21" s="5"/>
      <c r="G21" s="5"/>
      <c r="H21" s="5"/>
      <c r="I21" s="5"/>
    </row>
    <row r="22" spans="1:9" x14ac:dyDescent="0.2">
      <c r="A22" s="5"/>
      <c r="B22" s="5"/>
      <c r="C22" s="5"/>
      <c r="D22" s="5"/>
      <c r="E22" s="5"/>
      <c r="F22" s="5"/>
      <c r="G22" s="5"/>
      <c r="H22" s="5"/>
      <c r="I22" s="5"/>
    </row>
    <row r="23" spans="1:9" x14ac:dyDescent="0.2">
      <c r="A23" s="5"/>
      <c r="B23" s="5"/>
      <c r="C23" s="5"/>
      <c r="D23" s="5"/>
      <c r="E23" s="5"/>
      <c r="F23" s="5"/>
      <c r="G23" s="5"/>
      <c r="H23" s="5"/>
      <c r="I23" s="5"/>
    </row>
    <row r="24" spans="1:9" x14ac:dyDescent="0.2">
      <c r="A24" s="5"/>
      <c r="B24" s="5"/>
      <c r="C24" s="5"/>
      <c r="D24" s="5"/>
      <c r="E24" s="5"/>
      <c r="F24" s="5"/>
      <c r="G24" s="5"/>
      <c r="H24" s="5"/>
      <c r="I24" s="5"/>
    </row>
    <row r="25" spans="1:9" x14ac:dyDescent="0.2">
      <c r="A25" s="5"/>
      <c r="B25" s="5"/>
      <c r="C25" s="5"/>
      <c r="D25" s="5"/>
      <c r="E25" s="5"/>
      <c r="F25" s="5"/>
      <c r="G25" s="5"/>
      <c r="H25" s="5"/>
      <c r="I25" s="5"/>
    </row>
    <row r="26" spans="1:9" x14ac:dyDescent="0.2">
      <c r="A26" s="5"/>
      <c r="B26" s="5"/>
      <c r="C26" s="5"/>
      <c r="D26" s="5"/>
      <c r="E26" s="5"/>
      <c r="F26" s="5"/>
      <c r="G26" s="5"/>
      <c r="H26" s="5"/>
      <c r="I26" s="5"/>
    </row>
    <row r="27" spans="1:9" x14ac:dyDescent="0.2">
      <c r="A27" s="5"/>
      <c r="B27" s="5"/>
      <c r="C27" s="5"/>
      <c r="D27" s="5"/>
      <c r="E27" s="5"/>
      <c r="F27" s="5"/>
      <c r="G27" s="5"/>
      <c r="H27" s="5"/>
      <c r="I27" s="5"/>
    </row>
    <row r="28" spans="1:9" x14ac:dyDescent="0.2">
      <c r="A28" s="5"/>
      <c r="B28" s="5"/>
      <c r="C28" s="5"/>
      <c r="D28" s="5"/>
      <c r="E28" s="5"/>
      <c r="F28" s="5"/>
      <c r="G28" s="5"/>
      <c r="H28" s="5"/>
      <c r="I28" s="5"/>
    </row>
  </sheetData>
  <mergeCells count="2">
    <mergeCell ref="A12:D12"/>
    <mergeCell ref="F12:I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s</vt:lpstr>
      <vt:lpstr>Protoc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ges Monroy, Rebeca</dc:creator>
  <cp:lastModifiedBy>Borges Monroy, Rebeca</cp:lastModifiedBy>
  <dcterms:created xsi:type="dcterms:W3CDTF">2020-12-14T21:13:17Z</dcterms:created>
  <dcterms:modified xsi:type="dcterms:W3CDTF">2021-05-24T19:38:12Z</dcterms:modified>
</cp:coreProperties>
</file>